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ams/Documents/Grad Student Data/Wilson/Lrp manuscript/Revised Manuscript S25/"/>
    </mc:Choice>
  </mc:AlternateContent>
  <xr:revisionPtr revIDLastSave="0" documentId="8_{D01B8A16-D549-914D-92FA-1D256195AA7D}" xr6:coauthVersionLast="47" xr6:coauthVersionMax="47" xr10:uidLastSave="{00000000-0000-0000-0000-000000000000}"/>
  <bookViews>
    <workbookView xWindow="6460" yWindow="3480" windowWidth="23260" windowHeight="13900" activeTab="1" xr2:uid="{9259DFE3-D89A-4EB8-8092-40B083D2F6F5}"/>
  </bookViews>
  <sheets>
    <sheet name="Activated" sheetId="1" r:id="rId1"/>
    <sheet name="Repressed" sheetId="2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3" i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3" i="2"/>
  <c r="T11" i="1"/>
  <c r="R11" i="1"/>
  <c r="S11" i="1" s="1"/>
  <c r="T12" i="1"/>
  <c r="R12" i="1"/>
  <c r="S12" i="1" s="1"/>
  <c r="T16" i="1"/>
  <c r="R16" i="1"/>
  <c r="S16" i="1" s="1"/>
  <c r="T15" i="1"/>
  <c r="R15" i="1"/>
  <c r="S15" i="1" s="1"/>
  <c r="T21" i="1"/>
  <c r="R21" i="1"/>
  <c r="S21" i="1" s="1"/>
  <c r="T20" i="1"/>
  <c r="R20" i="1"/>
  <c r="S20" i="1" s="1"/>
  <c r="T22" i="1"/>
  <c r="R22" i="1"/>
  <c r="S22" i="1" s="1"/>
  <c r="T9" i="1"/>
  <c r="R9" i="1"/>
  <c r="S9" i="1" s="1"/>
  <c r="T10" i="1"/>
  <c r="R10" i="1"/>
  <c r="S10" i="1" s="1"/>
  <c r="T14" i="1"/>
  <c r="R14" i="1"/>
  <c r="S14" i="1" s="1"/>
  <c r="T11" i="2"/>
  <c r="R11" i="2"/>
  <c r="S11" i="2" s="1"/>
  <c r="T13" i="2"/>
  <c r="R13" i="2"/>
  <c r="S13" i="2" s="1"/>
  <c r="T3" i="1"/>
  <c r="R3" i="1"/>
  <c r="S3" i="1" s="1"/>
  <c r="T5" i="1"/>
  <c r="R5" i="1"/>
  <c r="S5" i="1" s="1"/>
  <c r="T4" i="1"/>
  <c r="R4" i="1"/>
  <c r="S4" i="1" s="1"/>
  <c r="T7" i="1"/>
  <c r="R7" i="1"/>
  <c r="S7" i="1" s="1"/>
  <c r="T8" i="1"/>
  <c r="R8" i="1"/>
  <c r="S8" i="1" s="1"/>
  <c r="T9" i="2"/>
  <c r="R9" i="2"/>
  <c r="S9" i="2" s="1"/>
  <c r="T8" i="2"/>
  <c r="R8" i="2"/>
  <c r="S8" i="2" s="1"/>
  <c r="T5" i="2"/>
  <c r="R5" i="2"/>
  <c r="S5" i="2" s="1"/>
  <c r="T6" i="2"/>
  <c r="R6" i="2"/>
  <c r="S6" i="2" s="1"/>
  <c r="T7" i="2"/>
  <c r="R7" i="2"/>
  <c r="S7" i="2" s="1"/>
  <c r="T10" i="2"/>
  <c r="R10" i="2"/>
  <c r="S10" i="2" s="1"/>
  <c r="T4" i="2"/>
  <c r="R4" i="2"/>
  <c r="S4" i="2" s="1"/>
  <c r="T3" i="2"/>
  <c r="R3" i="2"/>
  <c r="S3" i="2" s="1"/>
  <c r="T25" i="2"/>
  <c r="R25" i="2"/>
  <c r="S25" i="2" s="1"/>
  <c r="T29" i="2"/>
  <c r="R29" i="2"/>
  <c r="S29" i="2" s="1"/>
  <c r="T49" i="2"/>
  <c r="R49" i="2"/>
  <c r="S49" i="2" s="1"/>
  <c r="T50" i="2"/>
  <c r="R50" i="2"/>
  <c r="S50" i="2" s="1"/>
  <c r="T38" i="2"/>
  <c r="R38" i="2"/>
  <c r="S38" i="2" s="1"/>
  <c r="T41" i="2"/>
  <c r="R41" i="2"/>
  <c r="S41" i="2" s="1"/>
  <c r="T19" i="2"/>
  <c r="R19" i="2"/>
  <c r="S19" i="2" s="1"/>
  <c r="T36" i="2"/>
  <c r="R36" i="2"/>
  <c r="S36" i="2" s="1"/>
  <c r="T61" i="2"/>
  <c r="R61" i="2"/>
  <c r="S61" i="2" s="1"/>
  <c r="T54" i="2"/>
  <c r="R54" i="2"/>
  <c r="S54" i="2" s="1"/>
  <c r="T53" i="2"/>
  <c r="R53" i="2"/>
  <c r="S53" i="2" s="1"/>
  <c r="T35" i="2"/>
  <c r="R35" i="2"/>
  <c r="S35" i="2" s="1"/>
  <c r="T26" i="2"/>
  <c r="R26" i="2"/>
  <c r="S26" i="2" s="1"/>
  <c r="T24" i="2"/>
  <c r="R24" i="2"/>
  <c r="S24" i="2" s="1"/>
  <c r="T46" i="2"/>
  <c r="R46" i="2"/>
  <c r="S46" i="2" s="1"/>
  <c r="T65" i="2"/>
  <c r="R65" i="2"/>
  <c r="S65" i="2" s="1"/>
  <c r="T33" i="2"/>
  <c r="R33" i="2"/>
  <c r="S33" i="2" s="1"/>
  <c r="T57" i="2"/>
  <c r="R57" i="2"/>
  <c r="S57" i="2" s="1"/>
  <c r="T22" i="2"/>
  <c r="R22" i="2"/>
  <c r="S22" i="2" s="1"/>
  <c r="T60" i="2"/>
  <c r="R60" i="2"/>
  <c r="S60" i="2" s="1"/>
  <c r="T30" i="2"/>
  <c r="R30" i="2"/>
  <c r="S30" i="2" s="1"/>
  <c r="T31" i="2"/>
  <c r="R31" i="2"/>
  <c r="S31" i="2" s="1"/>
  <c r="T66" i="2"/>
  <c r="R66" i="2"/>
  <c r="S66" i="2" s="1"/>
  <c r="T62" i="2"/>
  <c r="R62" i="2"/>
  <c r="S62" i="2" s="1"/>
  <c r="T42" i="2"/>
  <c r="R42" i="2"/>
  <c r="S42" i="2" s="1"/>
  <c r="T55" i="2"/>
  <c r="R55" i="2"/>
  <c r="S55" i="2" s="1"/>
  <c r="T32" i="2"/>
  <c r="R32" i="2"/>
  <c r="S32" i="2" s="1"/>
  <c r="T23" i="2"/>
  <c r="R23" i="2"/>
  <c r="S23" i="2" s="1"/>
  <c r="T48" i="2"/>
  <c r="R48" i="2"/>
  <c r="S48" i="2" s="1"/>
  <c r="T16" i="2"/>
  <c r="R16" i="2"/>
  <c r="S16" i="2" s="1"/>
  <c r="T34" i="2"/>
  <c r="R34" i="2"/>
  <c r="S34" i="2" s="1"/>
  <c r="T17" i="2"/>
  <c r="R17" i="2"/>
  <c r="S17" i="2" s="1"/>
  <c r="T21" i="2"/>
  <c r="R21" i="2"/>
  <c r="S21" i="2" s="1"/>
  <c r="T52" i="2"/>
  <c r="R52" i="2"/>
  <c r="S52" i="2" s="1"/>
  <c r="T40" i="2"/>
  <c r="R40" i="2"/>
  <c r="S40" i="2" s="1"/>
  <c r="T64" i="2"/>
  <c r="R64" i="2"/>
  <c r="S64" i="2" s="1"/>
  <c r="T28" i="2"/>
  <c r="R28" i="2"/>
  <c r="S28" i="2" s="1"/>
  <c r="T43" i="2"/>
  <c r="R43" i="2"/>
  <c r="S43" i="2" s="1"/>
  <c r="T18" i="2"/>
  <c r="R18" i="2"/>
  <c r="S18" i="2" s="1"/>
  <c r="T56" i="2"/>
  <c r="R56" i="2"/>
  <c r="S56" i="2" s="1"/>
  <c r="T51" i="2"/>
  <c r="R51" i="2"/>
  <c r="S51" i="2" s="1"/>
  <c r="T27" i="2"/>
  <c r="R27" i="2"/>
  <c r="S27" i="2" s="1"/>
  <c r="T59" i="2"/>
  <c r="R59" i="2"/>
  <c r="S59" i="2" s="1"/>
  <c r="T47" i="2"/>
  <c r="R47" i="2"/>
  <c r="S47" i="2" s="1"/>
  <c r="T20" i="2"/>
  <c r="R20" i="2"/>
  <c r="S20" i="2" s="1"/>
  <c r="T39" i="2"/>
  <c r="R39" i="2"/>
  <c r="S39" i="2" s="1"/>
  <c r="T37" i="2"/>
  <c r="R37" i="2"/>
  <c r="S37" i="2" s="1"/>
  <c r="T45" i="2"/>
  <c r="R45" i="2"/>
  <c r="S45" i="2" s="1"/>
  <c r="T15" i="2"/>
  <c r="R15" i="2"/>
  <c r="S15" i="2" s="1"/>
  <c r="T44" i="2"/>
  <c r="R44" i="2"/>
  <c r="S44" i="2" s="1"/>
  <c r="T14" i="2"/>
  <c r="R14" i="2"/>
  <c r="S14" i="2" s="1"/>
  <c r="T58" i="2"/>
  <c r="R58" i="2"/>
  <c r="S58" i="2" s="1"/>
  <c r="T63" i="2"/>
  <c r="R63" i="2"/>
  <c r="S63" i="2" s="1"/>
  <c r="T12" i="2"/>
  <c r="R12" i="2"/>
  <c r="S12" i="2" s="1"/>
  <c r="T26" i="1"/>
  <c r="R26" i="1"/>
  <c r="S26" i="1" s="1"/>
  <c r="T13" i="1"/>
  <c r="R13" i="1"/>
  <c r="S13" i="1" s="1"/>
  <c r="T29" i="1"/>
  <c r="R29" i="1"/>
  <c r="S29" i="1" s="1"/>
  <c r="T33" i="1"/>
  <c r="R33" i="1"/>
  <c r="S33" i="1" s="1"/>
  <c r="T19" i="1"/>
  <c r="R19" i="1"/>
  <c r="S19" i="1" s="1"/>
  <c r="T41" i="1"/>
  <c r="R41" i="1"/>
  <c r="S41" i="1" s="1"/>
  <c r="T51" i="1"/>
  <c r="R51" i="1"/>
  <c r="S51" i="1" s="1"/>
  <c r="T47" i="1"/>
  <c r="R47" i="1"/>
  <c r="S47" i="1" s="1"/>
  <c r="T54" i="1"/>
  <c r="R54" i="1"/>
  <c r="S54" i="1" s="1"/>
  <c r="T36" i="1"/>
  <c r="R36" i="1"/>
  <c r="S36" i="1" s="1"/>
  <c r="T25" i="1"/>
  <c r="R25" i="1"/>
  <c r="S25" i="1" s="1"/>
  <c r="T39" i="1"/>
  <c r="R39" i="1"/>
  <c r="S39" i="1" s="1"/>
  <c r="T43" i="1"/>
  <c r="R43" i="1"/>
  <c r="S43" i="1" s="1"/>
  <c r="T34" i="1"/>
  <c r="R34" i="1"/>
  <c r="S34" i="1" s="1"/>
  <c r="T55" i="1"/>
  <c r="R55" i="1"/>
  <c r="S55" i="1" s="1"/>
  <c r="T37" i="1"/>
  <c r="R37" i="1"/>
  <c r="S37" i="1" s="1"/>
  <c r="T57" i="1"/>
  <c r="R57" i="1"/>
  <c r="S57" i="1" s="1"/>
  <c r="T52" i="1"/>
  <c r="R52" i="1"/>
  <c r="S52" i="1" s="1"/>
  <c r="T40" i="1"/>
  <c r="R40" i="1"/>
  <c r="S40" i="1" s="1"/>
  <c r="T28" i="1"/>
  <c r="R28" i="1"/>
  <c r="S28" i="1" s="1"/>
  <c r="T30" i="1"/>
  <c r="R30" i="1"/>
  <c r="S30" i="1" s="1"/>
  <c r="T38" i="1"/>
  <c r="R38" i="1"/>
  <c r="S38" i="1" s="1"/>
  <c r="T46" i="1"/>
  <c r="R46" i="1"/>
  <c r="S46" i="1" s="1"/>
  <c r="T56" i="1"/>
  <c r="R56" i="1"/>
  <c r="S56" i="1" s="1"/>
  <c r="T45" i="1"/>
  <c r="R45" i="1"/>
  <c r="S45" i="1" s="1"/>
  <c r="T58" i="1"/>
  <c r="R58" i="1"/>
  <c r="S58" i="1" s="1"/>
  <c r="T48" i="1"/>
  <c r="R48" i="1"/>
  <c r="S48" i="1" s="1"/>
  <c r="T53" i="1"/>
  <c r="R53" i="1"/>
  <c r="S53" i="1" s="1"/>
  <c r="T59" i="1"/>
  <c r="R59" i="1"/>
  <c r="S59" i="1" s="1"/>
  <c r="T44" i="1"/>
  <c r="R44" i="1"/>
  <c r="S44" i="1" s="1"/>
  <c r="T32" i="1"/>
  <c r="R32" i="1"/>
  <c r="S32" i="1" s="1"/>
  <c r="T49" i="1"/>
  <c r="R49" i="1"/>
  <c r="S49" i="1" s="1"/>
  <c r="T50" i="1"/>
  <c r="R50" i="1"/>
  <c r="S50" i="1" s="1"/>
  <c r="T24" i="1"/>
  <c r="R24" i="1"/>
  <c r="S24" i="1" s="1"/>
  <c r="T42" i="1"/>
  <c r="R42" i="1"/>
  <c r="S42" i="1" s="1"/>
  <c r="T60" i="1"/>
  <c r="R60" i="1"/>
  <c r="S60" i="1" s="1"/>
  <c r="T18" i="1"/>
  <c r="R18" i="1"/>
  <c r="S18" i="1" s="1"/>
  <c r="T35" i="1"/>
  <c r="R35" i="1"/>
  <c r="S35" i="1" s="1"/>
  <c r="T17" i="1"/>
  <c r="R17" i="1"/>
  <c r="S17" i="1" s="1"/>
  <c r="T31" i="1"/>
  <c r="R31" i="1"/>
  <c r="S31" i="1" s="1"/>
  <c r="T27" i="1"/>
  <c r="R27" i="1"/>
  <c r="S27" i="1" s="1"/>
  <c r="T6" i="1"/>
  <c r="R6" i="1"/>
  <c r="S6" i="1" s="1"/>
  <c r="T23" i="1"/>
  <c r="R23" i="1"/>
  <c r="S23" i="1" s="1"/>
</calcChain>
</file>

<file path=xl/sharedStrings.xml><?xml version="1.0" encoding="utf-8"?>
<sst xmlns="http://schemas.openxmlformats.org/spreadsheetml/2006/main" count="542" uniqueCount="371">
  <si>
    <t>Name</t>
  </si>
  <si>
    <t>Minimum</t>
  </si>
  <si>
    <t>Maximum</t>
  </si>
  <si>
    <t>Length</t>
  </si>
  <si>
    <t># Intervals</t>
  </si>
  <si>
    <t>Direction</t>
  </si>
  <si>
    <t>Raw Read Count</t>
  </si>
  <si>
    <t>Raw Transcript Count</t>
  </si>
  <si>
    <t>RPKM</t>
  </si>
  <si>
    <t>P-value</t>
  </si>
  <si>
    <t>Max TPM</t>
  </si>
  <si>
    <t>YjbF family lipoprotein CDS</t>
  </si>
  <si>
    <t>reverse</t>
  </si>
  <si>
    <t>DSJ_RS03065</t>
  </si>
  <si>
    <t>yjbE CDS</t>
  </si>
  <si>
    <t>DSJ_RS03070</t>
  </si>
  <si>
    <t>capsule biosynthesis GfcC family protein CDS</t>
  </si>
  <si>
    <t>DSJ_RS03060</t>
  </si>
  <si>
    <t>carbonic anhydrase CDS</t>
  </si>
  <si>
    <t>forward</t>
  </si>
  <si>
    <t>DSJ_RS21075</t>
  </si>
  <si>
    <t>nac CDS</t>
  </si>
  <si>
    <t>DSJ_RS11700</t>
  </si>
  <si>
    <t>YjbH domain-containing protein CDS</t>
  </si>
  <si>
    <t>DSJ_RS03055</t>
  </si>
  <si>
    <t>ATP-binding cassette domain-containing protein CDS</t>
  </si>
  <si>
    <t>DSJ_RS08675</t>
  </si>
  <si>
    <t>ABC transporter permease CDS</t>
  </si>
  <si>
    <t>DSJ_RS11740</t>
  </si>
  <si>
    <t>MHS family MFS transporter CDS</t>
  </si>
  <si>
    <t>DSJ_RS01810</t>
  </si>
  <si>
    <t>ABC transporter substrate-binding protein CDS</t>
  </si>
  <si>
    <t>DSJ_RS12835</t>
  </si>
  <si>
    <t>DSJ_RS11730</t>
  </si>
  <si>
    <t>aldehyde dehydrogenase family protein CDS</t>
  </si>
  <si>
    <t>DSJ_RS11715</t>
  </si>
  <si>
    <t>NCS1 family nucleobase:cation symporter-1 CDS</t>
  </si>
  <si>
    <t>DSJ_RS19750</t>
  </si>
  <si>
    <t>nitrate reductase CDS</t>
  </si>
  <si>
    <t>DSJ_RS12855</t>
  </si>
  <si>
    <t>ABC transporter ATP-binding protein CDS</t>
  </si>
  <si>
    <t>DSJ_RS11745</t>
  </si>
  <si>
    <t>atzF CDS</t>
  </si>
  <si>
    <t>DSJ_RS06000</t>
  </si>
  <si>
    <t>nirB CDS</t>
  </si>
  <si>
    <t>DSJ_RS12850</t>
  </si>
  <si>
    <t>DSJ_RS11735</t>
  </si>
  <si>
    <t>ntrB CDS</t>
  </si>
  <si>
    <t>DSJ_RS12840</t>
  </si>
  <si>
    <t>uca CDS</t>
  </si>
  <si>
    <t>DSJ_RS05995</t>
  </si>
  <si>
    <t>haloacid dehalogenase type II CDS</t>
  </si>
  <si>
    <t>DSJ_RS11720</t>
  </si>
  <si>
    <t>cobA CDS</t>
  </si>
  <si>
    <t>DSJ_RS12860</t>
  </si>
  <si>
    <t>bioD CDS</t>
  </si>
  <si>
    <t>DSJ_RS08670</t>
  </si>
  <si>
    <t>DSJ_RS04365</t>
  </si>
  <si>
    <t>folA CDS</t>
  </si>
  <si>
    <t>DSJ_RS06170</t>
  </si>
  <si>
    <t>GntR family transcriptional regulator CDS</t>
  </si>
  <si>
    <t>DSJ_RS19755</t>
  </si>
  <si>
    <t>FAD-binding oxidoreductase CDS</t>
  </si>
  <si>
    <t>DSJ_RS11725</t>
  </si>
  <si>
    <t>nitrate regulatory protein CDS</t>
  </si>
  <si>
    <t>DSJ_RS12830</t>
  </si>
  <si>
    <t>sugar ABC transporter ATP-binding protein CDS</t>
  </si>
  <si>
    <t>DSJ_RS19990</t>
  </si>
  <si>
    <t>glutamate synthase-related protein CDS</t>
  </si>
  <si>
    <t>DSJ_RS03950</t>
  </si>
  <si>
    <t>DSJ_RS12845</t>
  </si>
  <si>
    <t>purine permease CDS</t>
  </si>
  <si>
    <t>DSJ_RS01370</t>
  </si>
  <si>
    <t>aceB CDS</t>
  </si>
  <si>
    <t>DSJ_RS03005</t>
  </si>
  <si>
    <t>phosphotriesterase-related protein CDS</t>
  </si>
  <si>
    <t>DSJ_RS04360</t>
  </si>
  <si>
    <t>DSJ_RS05990</t>
  </si>
  <si>
    <t>aceA CDS</t>
  </si>
  <si>
    <t>DSJ_RS03010</t>
  </si>
  <si>
    <t>GNAT family N-acetyltransferase CDS</t>
  </si>
  <si>
    <t>DSJ_RS11755</t>
  </si>
  <si>
    <t>hpxO CDS</t>
  </si>
  <si>
    <t>DSJ_RS14225</t>
  </si>
  <si>
    <t>&gt;884167</t>
  </si>
  <si>
    <t>&gt;546</t>
  </si>
  <si>
    <t>DSJ_RS04370</t>
  </si>
  <si>
    <t>sulfite reductase subunit alpha CDS</t>
  </si>
  <si>
    <t>DSJ_RS03945</t>
  </si>
  <si>
    <t>M20 family metallopeptidase CDS</t>
  </si>
  <si>
    <t>DSJ_RS04350</t>
  </si>
  <si>
    <t>flhD CDS</t>
  </si>
  <si>
    <t>DSJ_RS15670</t>
  </si>
  <si>
    <t>glutamine amidotransferase CDS</t>
  </si>
  <si>
    <t>DSJ_RS04355</t>
  </si>
  <si>
    <t>hypothetical protein CDS</t>
  </si>
  <si>
    <t>DSJ_RS13940</t>
  </si>
  <si>
    <t>DUF3486 family protein CDS</t>
  </si>
  <si>
    <t>DSJ_RS08955</t>
  </si>
  <si>
    <t>ogr/Delta-like zinc finger family protein CDS</t>
  </si>
  <si>
    <t>DSJ_RS02395</t>
  </si>
  <si>
    <t>DSJ_RS17135</t>
  </si>
  <si>
    <t>cheR CDS</t>
  </si>
  <si>
    <t>DSJ_RS15630</t>
  </si>
  <si>
    <t>DSJ_RS12530</t>
  </si>
  <si>
    <t>chemotaxis response regulator protein-glutamate methylesterase CDS</t>
  </si>
  <si>
    <t>DSJ_RS15625</t>
  </si>
  <si>
    <t>cheZ CDS</t>
  </si>
  <si>
    <t>DSJ_RS15615</t>
  </si>
  <si>
    <t>cheY CDS</t>
  </si>
  <si>
    <t>DSJ_RS15620</t>
  </si>
  <si>
    <t>pagP CDS</t>
  </si>
  <si>
    <t>DSJ_RS08080</t>
  </si>
  <si>
    <t>astA CDS</t>
  </si>
  <si>
    <t>DSJ_RS12935</t>
  </si>
  <si>
    <t>TOPRIM and DUF927 domain-containing protein CDS</t>
  </si>
  <si>
    <t>DSJ_RS02405</t>
  </si>
  <si>
    <t>MipA/OmpV family protein CDS</t>
  </si>
  <si>
    <t>DSJ_RS22820</t>
  </si>
  <si>
    <t>malQ CDS</t>
  </si>
  <si>
    <t>DSJ_RS14000</t>
  </si>
  <si>
    <t>astB CDS</t>
  </si>
  <si>
    <t>DSJ_RS12945</t>
  </si>
  <si>
    <t>I78 family peptidase inhibitor CDS</t>
  </si>
  <si>
    <t>DSJ_RS20515</t>
  </si>
  <si>
    <t>livH CDS</t>
  </si>
  <si>
    <t>DSJ_RS01250</t>
  </si>
  <si>
    <t>ligB CDS</t>
  </si>
  <si>
    <t>&gt;32291</t>
  </si>
  <si>
    <t>&gt;1242</t>
  </si>
  <si>
    <t>DSJ_RS00155</t>
  </si>
  <si>
    <t>transglycosylase SLT domain-containing protein CDS</t>
  </si>
  <si>
    <t>DSJ_RS08975</t>
  </si>
  <si>
    <t>LysR family transcriptional regulator CDS</t>
  </si>
  <si>
    <t>DSJ_RS04970</t>
  </si>
  <si>
    <t>DSJ_RS20070</t>
  </si>
  <si>
    <t>DSJ_RS27935</t>
  </si>
  <si>
    <t>ybjG CDS</t>
  </si>
  <si>
    <t>DSJ_RS09395</t>
  </si>
  <si>
    <t>branched-chain amino acid ABC transporter substrate-binding protein CDS</t>
  </si>
  <si>
    <t>DSJ_RS01255</t>
  </si>
  <si>
    <t>DinI-like family protein CDS</t>
  </si>
  <si>
    <t>DSJ_RS12535</t>
  </si>
  <si>
    <t>high-affinity branched-chain amino acid ABC transporter permease LivM CDS</t>
  </si>
  <si>
    <t>DSJ_RS01245</t>
  </si>
  <si>
    <t>Bax inhibitor-1/YccA family protein CDS</t>
  </si>
  <si>
    <t>DSJ_RS08725</t>
  </si>
  <si>
    <t>trimeric intracellular cation channel family protein CDS</t>
  </si>
  <si>
    <t>DSJ_RS00150</t>
  </si>
  <si>
    <t>GpE family phage tail protein CDS</t>
  </si>
  <si>
    <t>DSJ_RS28250</t>
  </si>
  <si>
    <t>formyltransferase family protein CDS</t>
  </si>
  <si>
    <t>DSJ_RS21615</t>
  </si>
  <si>
    <t>SFCGS family glycine-rich protein CDS</t>
  </si>
  <si>
    <t>DSJ_RS21735</t>
  </si>
  <si>
    <t>DSJ_RS20375</t>
  </si>
  <si>
    <t>pepB CDS</t>
  </si>
  <si>
    <t>DSJ_RS07600</t>
  </si>
  <si>
    <t>aspartate aminotransferase family protein CDS</t>
  </si>
  <si>
    <t>DSJ_RS21490</t>
  </si>
  <si>
    <t>DSJ_RS02415</t>
  </si>
  <si>
    <t>glycosyltransferase family 9 protein CDS</t>
  </si>
  <si>
    <t>DSJ_RS02605</t>
  </si>
  <si>
    <t>astD CDS</t>
  </si>
  <si>
    <t>DSJ_RS12940</t>
  </si>
  <si>
    <t>mdtJ CDS</t>
  </si>
  <si>
    <t>DSJ_RS15370</t>
  </si>
  <si>
    <t>yihU CDS</t>
  </si>
  <si>
    <t>DSJ_RS21780</t>
  </si>
  <si>
    <t>DSJ_RS13755</t>
  </si>
  <si>
    <t>lysine N(6)-hydroxylase/L-ornithine N(5)-oxygenase family protein CDS</t>
  </si>
  <si>
    <t>&gt;4235213</t>
  </si>
  <si>
    <t>&gt;207</t>
  </si>
  <si>
    <t>DSJ_RS21495</t>
  </si>
  <si>
    <t>rfaC CDS</t>
  </si>
  <si>
    <t>DSJ_RS02600</t>
  </si>
  <si>
    <t>TetR family transcriptional regulator CDS</t>
  </si>
  <si>
    <t>DSJ_RS15825</t>
  </si>
  <si>
    <t>DSJ_RS20075</t>
  </si>
  <si>
    <t>DSJ_RS18890</t>
  </si>
  <si>
    <t>DUF2190 family protein CDS</t>
  </si>
  <si>
    <t>DSJ_RS08920</t>
  </si>
  <si>
    <t>DSJ_RS15910</t>
  </si>
  <si>
    <t>phoP CDS</t>
  </si>
  <si>
    <t>DSJ_RS10935</t>
  </si>
  <si>
    <t>winged helix-turn-helix domain-containing protein CDS</t>
  </si>
  <si>
    <t>DSJ_RS04555</t>
  </si>
  <si>
    <t>PLP-dependent cysteine synthase family protein CDS</t>
  </si>
  <si>
    <t>DSJ_RS19480</t>
  </si>
  <si>
    <t>DUF2786 domain-containing protein CDS</t>
  </si>
  <si>
    <t>DSJ_RS15905</t>
  </si>
  <si>
    <t>ANR family transcriptional regulator CDS</t>
  </si>
  <si>
    <t>DSJ_RS15915</t>
  </si>
  <si>
    <t>phoQ CDS</t>
  </si>
  <si>
    <t>DSJ_RS10930</t>
  </si>
  <si>
    <t>SDR family oxidoreductase CDS</t>
  </si>
  <si>
    <t>DSJ_RS14205</t>
  </si>
  <si>
    <t>pentapeptide repeat-containing protein CDS</t>
  </si>
  <si>
    <t>DSJ_RS23595</t>
  </si>
  <si>
    <t>DSJ_RS23910</t>
  </si>
  <si>
    <t>helix-turn-helix domain-containing protein CDS</t>
  </si>
  <si>
    <t>&lt;35416</t>
  </si>
  <si>
    <t>&gt;365</t>
  </si>
  <si>
    <t>DSJ_RS23905</t>
  </si>
  <si>
    <t>glycoside hydrolase family 10 protein CDS</t>
  </si>
  <si>
    <t>DSJ_RS23920</t>
  </si>
  <si>
    <t>N-acetylmuramoyl-L-alanine amidase CDS</t>
  </si>
  <si>
    <t>DSJ_RS23915</t>
  </si>
  <si>
    <t>DUF1460 domain-containing protein CDS</t>
  </si>
  <si>
    <t>DSJ_RS24680</t>
  </si>
  <si>
    <t>DSJ_RS25370</t>
  </si>
  <si>
    <t>DSJ_RS25050</t>
  </si>
  <si>
    <t>RHS repeat protein CDS</t>
  </si>
  <si>
    <t>DSJ_RS24925</t>
  </si>
  <si>
    <t>&lt;29387</t>
  </si>
  <si>
    <t>&gt;105</t>
  </si>
  <si>
    <t>DSJ_RS27730</t>
  </si>
  <si>
    <t>DSJ_RS24930</t>
  </si>
  <si>
    <t>putative holin CDS</t>
  </si>
  <si>
    <t>DSJ_RS24945</t>
  </si>
  <si>
    <t>lysozyme CDS</t>
  </si>
  <si>
    <t>DSJ_RS24935</t>
  </si>
  <si>
    <t>DSJ_RS28590</t>
  </si>
  <si>
    <t>DSJ_RS27775</t>
  </si>
  <si>
    <t>amino acid ABC transporter permease CDS</t>
  </si>
  <si>
    <t>DSJ_RS25840</t>
  </si>
  <si>
    <t>flavocytochrome c CDS</t>
  </si>
  <si>
    <t>DSJ_RS26615</t>
  </si>
  <si>
    <t>DASS family sodium-coupled anion symporter CDS</t>
  </si>
  <si>
    <t>DSJ_RS26610</t>
  </si>
  <si>
    <t>rutG CDS</t>
  </si>
  <si>
    <t>DSJ_RS25795</t>
  </si>
  <si>
    <t>rutF CDS</t>
  </si>
  <si>
    <t>DSJ_RS25800</t>
  </si>
  <si>
    <t>malonic semialdehyde reductase CDS</t>
  </si>
  <si>
    <t>DSJ_RS25805</t>
  </si>
  <si>
    <t>rutB CDS</t>
  </si>
  <si>
    <t>DSJ_RS25820</t>
  </si>
  <si>
    <t>rutD CDS</t>
  </si>
  <si>
    <t>DSJ_RS25810</t>
  </si>
  <si>
    <t>rutC CDS</t>
  </si>
  <si>
    <t>DSJ_RS25815</t>
  </si>
  <si>
    <t>rutA CDS</t>
  </si>
  <si>
    <t>DSJ_RS25825</t>
  </si>
  <si>
    <t>WP_006121072.1</t>
  </si>
  <si>
    <t>WP_006121153.1</t>
  </si>
  <si>
    <t>WP_006121533.1</t>
  </si>
  <si>
    <t>WP_006121534.1</t>
  </si>
  <si>
    <t>WP_006121538.1</t>
  </si>
  <si>
    <t>WP_006121540.1</t>
  </si>
  <si>
    <t>WP_006121542.1</t>
  </si>
  <si>
    <t>WP_006121543.1</t>
  </si>
  <si>
    <t>WP_006121726.1</t>
  </si>
  <si>
    <t>WP_006121727.1</t>
  </si>
  <si>
    <t>WP_044242973.1</t>
  </si>
  <si>
    <t>WP_006121805.1</t>
  </si>
  <si>
    <t>WP_006121806.1</t>
  </si>
  <si>
    <t>WP_161784121.1</t>
  </si>
  <si>
    <t>WP_006117610.1</t>
  </si>
  <si>
    <t>WP_006117611.1</t>
  </si>
  <si>
    <t>WP_006117612.1</t>
  </si>
  <si>
    <t>WP_006117643.1</t>
  </si>
  <si>
    <t>WP_006118505.1</t>
  </si>
  <si>
    <t>WP_033737785.1</t>
  </si>
  <si>
    <t>WP_006119661.1</t>
  </si>
  <si>
    <t>WP_006119658.1</t>
  </si>
  <si>
    <t>WP_006119657.1</t>
  </si>
  <si>
    <t>WP_006119656.1</t>
  </si>
  <si>
    <t>WP_006119655.1</t>
  </si>
  <si>
    <t>WP_006119654.1</t>
  </si>
  <si>
    <t>WP_006119653.1</t>
  </si>
  <si>
    <t>WP_006119652.1</t>
  </si>
  <si>
    <t>WP_006119650.1</t>
  </si>
  <si>
    <t>WP_006118918.1</t>
  </si>
  <si>
    <t>WP_006118919.1</t>
  </si>
  <si>
    <t>WP_006118920.1</t>
  </si>
  <si>
    <t>WP_006118921.1</t>
  </si>
  <si>
    <t>WP_006118922.1</t>
  </si>
  <si>
    <t>WP_006118923.1</t>
  </si>
  <si>
    <t>WP_006118924.1</t>
  </si>
  <si>
    <t>WP_006119210.1</t>
  </si>
  <si>
    <t>WP_006120236.1</t>
  </si>
  <si>
    <t>WP_006118005.1</t>
  </si>
  <si>
    <t>WP_006118006.1</t>
  </si>
  <si>
    <t>WP_006118049.1</t>
  </si>
  <si>
    <t>WP_006118228.1</t>
  </si>
  <si>
    <t>WP_006120905.1</t>
  </si>
  <si>
    <t>WP_006120906.1</t>
  </si>
  <si>
    <t>WP_006120907.1</t>
  </si>
  <si>
    <t>WP_044242612.1</t>
  </si>
  <si>
    <t>WP_006121911.1</t>
  </si>
  <si>
    <t>WP_006121912.1</t>
  </si>
  <si>
    <t>WP_006121913.1</t>
  </si>
  <si>
    <t>WP_006121915.1</t>
  </si>
  <si>
    <t>WP_006121916.1</t>
  </si>
  <si>
    <t>WP_006121917.1</t>
  </si>
  <si>
    <t>WP_006121918.1</t>
  </si>
  <si>
    <t>WP_006122068.1</t>
  </si>
  <si>
    <t>WP_006122069.1</t>
  </si>
  <si>
    <t>WP_006121921.1</t>
  </si>
  <si>
    <t>WP_006121350.1</t>
  </si>
  <si>
    <t>WP_006121047.1</t>
  </si>
  <si>
    <t>WP_006121048.1</t>
  </si>
  <si>
    <t>WP_006121049.1</t>
  </si>
  <si>
    <t>WP_006121232.1</t>
  </si>
  <si>
    <t>WP_006121234.1</t>
  </si>
  <si>
    <t>WP_006121236.1</t>
  </si>
  <si>
    <t>WP_006121270.1</t>
  </si>
  <si>
    <t>WP_006121271.1</t>
  </si>
  <si>
    <t>WP_006121841.1</t>
  </si>
  <si>
    <t>WP_006120806.1</t>
  </si>
  <si>
    <t>WP_006120635.1</t>
  </si>
  <si>
    <t>WP_237166131.1</t>
  </si>
  <si>
    <t>WP_006118516.1</t>
  </si>
  <si>
    <t>WP_006122442.1</t>
  </si>
  <si>
    <t>WP_006122434.1</t>
  </si>
  <si>
    <t>WP_006122431.1</t>
  </si>
  <si>
    <t>WP_033737669.1</t>
  </si>
  <si>
    <t>WP_006118861.1</t>
  </si>
  <si>
    <t>WP_006119493.1</t>
  </si>
  <si>
    <t>WP_006119492.1</t>
  </si>
  <si>
    <t>WP_006118936.1</t>
  </si>
  <si>
    <t>WP_006118937.1</t>
  </si>
  <si>
    <t>WP_006118938.1</t>
  </si>
  <si>
    <t>WP_044241999.1</t>
  </si>
  <si>
    <t>WP_044242009.1</t>
  </si>
  <si>
    <t>WP_006119144.1</t>
  </si>
  <si>
    <t>WP_006120299.1</t>
  </si>
  <si>
    <t>WP_006120247.1</t>
  </si>
  <si>
    <t>WP_006120246.1</t>
  </si>
  <si>
    <t>WP_006120245.1</t>
  </si>
  <si>
    <t>WP_006120244.1</t>
  </si>
  <si>
    <t>WP_006119781.1</t>
  </si>
  <si>
    <t>WP_006119793.1</t>
  </si>
  <si>
    <t>WP_006119794.1</t>
  </si>
  <si>
    <t>WP_044242188.1</t>
  </si>
  <si>
    <t>WP_006119983.1</t>
  </si>
  <si>
    <t>WP_006117838.1</t>
  </si>
  <si>
    <t>WP_006117950.1</t>
  </si>
  <si>
    <t>WP_006118062.1</t>
  </si>
  <si>
    <t>WP_006118063.1</t>
  </si>
  <si>
    <t>WP_141119358.1</t>
  </si>
  <si>
    <t>WP_006118138.1</t>
  </si>
  <si>
    <t>WP_006118294.1</t>
  </si>
  <si>
    <t>WP_006118314.1</t>
  </si>
  <si>
    <t>WP_006118330.1</t>
  </si>
  <si>
    <t>WP_006118339.1</t>
  </si>
  <si>
    <t>WP_237166091.1</t>
  </si>
  <si>
    <t>WP_006118540.1</t>
  </si>
  <si>
    <t>WP_006120399.1</t>
  </si>
  <si>
    <t>WP_044242411.1</t>
  </si>
  <si>
    <t>WP_006120402.1</t>
  </si>
  <si>
    <t>WP_085980116.1</t>
  </si>
  <si>
    <t>WP_085980114.1</t>
  </si>
  <si>
    <t>WP_156879149.1</t>
  </si>
  <si>
    <t>WP_006119982.1</t>
  </si>
  <si>
    <t>WP_006122450.1</t>
  </si>
  <si>
    <t>WP_232368668.1</t>
  </si>
  <si>
    <t>WP_044241892.1</t>
  </si>
  <si>
    <t>WP_006119205.1</t>
  </si>
  <si>
    <t>Gene ID</t>
  </si>
  <si>
    <t>Protein ID</t>
  </si>
  <si>
    <t>Ratio (Wt:∆lrp)</t>
  </si>
  <si>
    <t>Log Ratio (Wt:∆lrp)</t>
  </si>
  <si>
    <t>∆lrp16A TPM</t>
  </si>
  <si>
    <t>∆lrp16C TPM</t>
  </si>
  <si>
    <t>∆lrp16P TPM</t>
  </si>
  <si>
    <t>Wt11 TPM</t>
  </si>
  <si>
    <t>Wt14 TPM</t>
  </si>
  <si>
    <t>Wt15 TPM</t>
  </si>
  <si>
    <t>Table S2. Individual alignment of RNA-Seq data for Lrp-activated and -repressed genes (3-fold or mor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2F7C7-6D0A-4778-A8B6-D6D683748FB4}">
  <dimension ref="A1:Y60"/>
  <sheetViews>
    <sheetView zoomScale="80" zoomScaleNormal="80" workbookViewId="0">
      <selection sqref="A1:XFD1"/>
    </sheetView>
  </sheetViews>
  <sheetFormatPr baseColWidth="10" defaultColWidth="9" defaultRowHeight="15" x14ac:dyDescent="0.2"/>
  <cols>
    <col min="1" max="6" width="9" style="2"/>
    <col min="7" max="8" width="14.6640625" style="2" customWidth="1"/>
    <col min="9" max="21" width="9" style="2"/>
    <col min="22" max="22" width="9" style="2" customWidth="1"/>
    <col min="26" max="16384" width="9" style="2"/>
  </cols>
  <sheetData>
    <row r="1" spans="1:21" x14ac:dyDescent="0.2">
      <c r="A1" s="6" t="s">
        <v>37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s="1" customFormat="1" ht="14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360</v>
      </c>
      <c r="H2" s="1" t="s">
        <v>361</v>
      </c>
      <c r="I2" s="1" t="s">
        <v>6</v>
      </c>
      <c r="J2" s="1" t="s">
        <v>7</v>
      </c>
      <c r="K2" s="1" t="s">
        <v>8</v>
      </c>
      <c r="L2" s="1" t="s">
        <v>367</v>
      </c>
      <c r="M2" s="1" t="s">
        <v>368</v>
      </c>
      <c r="N2" s="1" t="s">
        <v>369</v>
      </c>
      <c r="O2" s="1" t="s">
        <v>364</v>
      </c>
      <c r="P2" s="1" t="s">
        <v>365</v>
      </c>
      <c r="Q2" s="1" t="s">
        <v>366</v>
      </c>
      <c r="R2" s="1" t="s">
        <v>362</v>
      </c>
      <c r="S2" s="1" t="s">
        <v>363</v>
      </c>
      <c r="T2" s="1" t="s">
        <v>9</v>
      </c>
      <c r="U2" s="1" t="s">
        <v>10</v>
      </c>
    </row>
    <row r="3" spans="1:21" x14ac:dyDescent="0.2">
      <c r="A3" s="2" t="s">
        <v>220</v>
      </c>
      <c r="B3" s="2">
        <v>38611</v>
      </c>
      <c r="C3" s="2">
        <v>39054</v>
      </c>
      <c r="D3" s="2">
        <v>444</v>
      </c>
      <c r="E3" s="2">
        <v>1</v>
      </c>
      <c r="F3" s="2" t="s">
        <v>12</v>
      </c>
      <c r="G3" s="2" t="s">
        <v>221</v>
      </c>
      <c r="H3" s="2" t="s">
        <v>288</v>
      </c>
      <c r="I3" s="2">
        <v>906</v>
      </c>
      <c r="J3" s="2">
        <v>199.2</v>
      </c>
      <c r="K3" s="2">
        <v>3618.67</v>
      </c>
      <c r="L3" s="2">
        <v>59068.46</v>
      </c>
      <c r="M3" s="2">
        <v>67110.09</v>
      </c>
      <c r="N3" s="2">
        <v>53338.45</v>
      </c>
      <c r="O3" s="2">
        <v>2674.95</v>
      </c>
      <c r="P3" s="2">
        <v>2757.05</v>
      </c>
      <c r="Q3" s="2">
        <v>3917.72</v>
      </c>
      <c r="R3" s="2">
        <f t="shared" ref="R3:R34" si="0">AVERAGE(L3:N3)/AVERAGE(O3:Q3)</f>
        <v>19.200254125257228</v>
      </c>
      <c r="S3" s="2">
        <f t="shared" ref="S3:S34" si="1">LOG(R3,2)</f>
        <v>4.2630535007724459</v>
      </c>
      <c r="T3" s="2">
        <f t="shared" ref="T3:T34" si="2">TTEST(O3:Q3,L3:N3,2,2)</f>
        <v>1.4560994877667414E-4</v>
      </c>
      <c r="U3" s="2">
        <f t="shared" ref="U3:U34" si="3">MAX(L3:Q3)</f>
        <v>67110.09</v>
      </c>
    </row>
    <row r="4" spans="1:21" x14ac:dyDescent="0.2">
      <c r="A4" s="2" t="s">
        <v>95</v>
      </c>
      <c r="B4" s="2">
        <v>35172</v>
      </c>
      <c r="C4" s="2">
        <v>38564</v>
      </c>
      <c r="D4" s="2">
        <v>3393</v>
      </c>
      <c r="E4" s="2">
        <v>1</v>
      </c>
      <c r="F4" s="2" t="s">
        <v>12</v>
      </c>
      <c r="G4" s="2" t="s">
        <v>217</v>
      </c>
      <c r="H4" s="2" t="s">
        <v>287</v>
      </c>
      <c r="I4" s="2">
        <v>9206</v>
      </c>
      <c r="J4" s="2">
        <v>264.87</v>
      </c>
      <c r="K4" s="2">
        <v>4811.6099999999997</v>
      </c>
      <c r="L4" s="2">
        <v>37861.58</v>
      </c>
      <c r="M4" s="2">
        <v>55671.55</v>
      </c>
      <c r="N4" s="2">
        <v>42380.31</v>
      </c>
      <c r="O4" s="2">
        <v>3556.78</v>
      </c>
      <c r="P4" s="2">
        <v>3493.56</v>
      </c>
      <c r="Q4" s="2">
        <v>4492.83</v>
      </c>
      <c r="R4" s="2">
        <f t="shared" si="0"/>
        <v>11.7743600761316</v>
      </c>
      <c r="S4" s="2">
        <f t="shared" si="1"/>
        <v>3.5575767479246645</v>
      </c>
      <c r="T4" s="2">
        <f t="shared" si="2"/>
        <v>1.4995135039019953E-3</v>
      </c>
      <c r="U4" s="2">
        <f t="shared" si="3"/>
        <v>55671.55</v>
      </c>
    </row>
    <row r="5" spans="1:21" x14ac:dyDescent="0.2">
      <c r="A5" s="2" t="s">
        <v>218</v>
      </c>
      <c r="B5" s="2">
        <v>39316</v>
      </c>
      <c r="C5" s="2">
        <v>39639</v>
      </c>
      <c r="D5" s="2">
        <v>324</v>
      </c>
      <c r="E5" s="2">
        <v>1</v>
      </c>
      <c r="F5" s="2" t="s">
        <v>12</v>
      </c>
      <c r="G5" s="2" t="s">
        <v>219</v>
      </c>
      <c r="H5" s="2" t="s">
        <v>289</v>
      </c>
      <c r="I5" s="2">
        <v>599</v>
      </c>
      <c r="J5" s="2">
        <v>180.48</v>
      </c>
      <c r="K5" s="2">
        <v>3278.57</v>
      </c>
      <c r="L5" s="2">
        <v>41027.69</v>
      </c>
      <c r="M5" s="2">
        <v>40187.75</v>
      </c>
      <c r="N5" s="2">
        <v>33658.35</v>
      </c>
      <c r="O5" s="2">
        <v>2423.5500000000002</v>
      </c>
      <c r="P5" s="2">
        <v>2245.16</v>
      </c>
      <c r="Q5" s="2">
        <v>3317.69</v>
      </c>
      <c r="R5" s="2">
        <f t="shared" si="0"/>
        <v>14.383675999198639</v>
      </c>
      <c r="S5" s="2">
        <f t="shared" si="1"/>
        <v>3.8463605236600671</v>
      </c>
      <c r="T5" s="2">
        <f t="shared" si="2"/>
        <v>1.1082129162374356E-4</v>
      </c>
      <c r="U5" s="2">
        <f t="shared" si="3"/>
        <v>41027.69</v>
      </c>
    </row>
    <row r="6" spans="1:21" x14ac:dyDescent="0.2">
      <c r="A6" s="2" t="s">
        <v>14</v>
      </c>
      <c r="B6" s="2">
        <v>609709</v>
      </c>
      <c r="C6" s="2">
        <v>609954</v>
      </c>
      <c r="D6" s="2">
        <v>246</v>
      </c>
      <c r="E6" s="2">
        <v>1</v>
      </c>
      <c r="F6" s="2" t="s">
        <v>12</v>
      </c>
      <c r="G6" s="2" t="s">
        <v>15</v>
      </c>
      <c r="H6" s="2" t="s">
        <v>251</v>
      </c>
      <c r="I6" s="2">
        <v>1291</v>
      </c>
      <c r="J6" s="2">
        <v>513.22</v>
      </c>
      <c r="K6" s="2">
        <v>1466.44</v>
      </c>
      <c r="L6" s="2">
        <v>25977.3</v>
      </c>
      <c r="M6" s="2">
        <v>29908.12</v>
      </c>
      <c r="N6" s="2">
        <v>13837.44</v>
      </c>
      <c r="O6" s="2">
        <v>872.5</v>
      </c>
      <c r="P6" s="2">
        <v>773.63</v>
      </c>
      <c r="Q6" s="2">
        <v>876.32</v>
      </c>
      <c r="R6" s="2">
        <f t="shared" si="0"/>
        <v>27.64092846240758</v>
      </c>
      <c r="S6" s="2">
        <f t="shared" si="1"/>
        <v>4.7887341717428402</v>
      </c>
      <c r="T6" s="2">
        <f t="shared" si="2"/>
        <v>9.7989262346411896E-3</v>
      </c>
      <c r="U6" s="2">
        <f t="shared" si="3"/>
        <v>29908.12</v>
      </c>
    </row>
    <row r="7" spans="1:21" x14ac:dyDescent="0.2">
      <c r="A7" s="2" t="s">
        <v>206</v>
      </c>
      <c r="B7" s="2" t="s">
        <v>214</v>
      </c>
      <c r="C7" s="2">
        <v>29491</v>
      </c>
      <c r="D7" s="2" t="s">
        <v>215</v>
      </c>
      <c r="E7" s="2">
        <v>1</v>
      </c>
      <c r="F7" s="2" t="s">
        <v>12</v>
      </c>
      <c r="G7" s="2" t="s">
        <v>216</v>
      </c>
      <c r="H7" s="2" t="s">
        <v>216</v>
      </c>
      <c r="I7" s="2">
        <v>418.5</v>
      </c>
      <c r="J7" s="2">
        <v>389.1</v>
      </c>
      <c r="K7" s="2">
        <v>7068.21</v>
      </c>
      <c r="L7" s="2">
        <v>18701.23</v>
      </c>
      <c r="M7" s="2">
        <v>25599.29</v>
      </c>
      <c r="N7" s="2">
        <v>19237.849999999999</v>
      </c>
      <c r="O7" s="2">
        <v>5224.88</v>
      </c>
      <c r="P7" s="2">
        <v>4033.89</v>
      </c>
      <c r="Q7" s="2">
        <v>4322.2</v>
      </c>
      <c r="R7" s="2">
        <f t="shared" si="0"/>
        <v>4.6784854100995732</v>
      </c>
      <c r="S7" s="2">
        <f t="shared" si="1"/>
        <v>2.2260415543822831</v>
      </c>
      <c r="T7" s="2">
        <f t="shared" si="2"/>
        <v>1.7605320512374765E-3</v>
      </c>
      <c r="U7" s="2">
        <f t="shared" si="3"/>
        <v>25599.29</v>
      </c>
    </row>
    <row r="8" spans="1:21" x14ac:dyDescent="0.2">
      <c r="A8" s="2" t="s">
        <v>212</v>
      </c>
      <c r="B8" s="2">
        <v>31207</v>
      </c>
      <c r="C8" s="2">
        <v>34893</v>
      </c>
      <c r="D8" s="2">
        <v>3687</v>
      </c>
      <c r="E8" s="2">
        <v>1</v>
      </c>
      <c r="F8" s="2" t="s">
        <v>12</v>
      </c>
      <c r="G8" s="2" t="s">
        <v>213</v>
      </c>
      <c r="H8" s="2" t="s">
        <v>286</v>
      </c>
      <c r="I8" s="2">
        <v>13332</v>
      </c>
      <c r="J8" s="2">
        <v>353</v>
      </c>
      <c r="K8" s="2">
        <v>6412.47</v>
      </c>
      <c r="L8" s="2">
        <v>12005.64</v>
      </c>
      <c r="M8" s="2">
        <v>17397.38</v>
      </c>
      <c r="N8" s="2">
        <v>13158.57</v>
      </c>
      <c r="O8" s="2">
        <v>4740.1499999999996</v>
      </c>
      <c r="P8" s="2">
        <v>4027.8</v>
      </c>
      <c r="Q8" s="2">
        <v>4381.28</v>
      </c>
      <c r="R8" s="2">
        <f t="shared" si="0"/>
        <v>3.2368123456658675</v>
      </c>
      <c r="S8" s="2">
        <f t="shared" si="1"/>
        <v>1.6945737276648385</v>
      </c>
      <c r="T8" s="2">
        <f t="shared" si="2"/>
        <v>4.0420238907445602E-3</v>
      </c>
      <c r="U8" s="2">
        <f t="shared" si="3"/>
        <v>17397.38</v>
      </c>
    </row>
    <row r="9" spans="1:21" x14ac:dyDescent="0.2">
      <c r="A9" s="2" t="s">
        <v>228</v>
      </c>
      <c r="B9" s="2">
        <v>235884</v>
      </c>
      <c r="C9" s="2">
        <v>237395</v>
      </c>
      <c r="D9" s="2">
        <v>1512</v>
      </c>
      <c r="E9" s="2">
        <v>1</v>
      </c>
      <c r="F9" s="2" t="s">
        <v>12</v>
      </c>
      <c r="G9" s="2" t="s">
        <v>229</v>
      </c>
      <c r="H9" s="2" t="s">
        <v>297</v>
      </c>
      <c r="I9" s="2">
        <v>1438</v>
      </c>
      <c r="J9" s="2">
        <v>93.05</v>
      </c>
      <c r="K9" s="2">
        <v>1156.8699999999999</v>
      </c>
      <c r="L9" s="2">
        <v>5516.64</v>
      </c>
      <c r="M9" s="2">
        <v>4315.71</v>
      </c>
      <c r="N9" s="2">
        <v>7571.51</v>
      </c>
      <c r="O9" s="2">
        <v>634.55999999999995</v>
      </c>
      <c r="P9" s="2">
        <v>1033.3900000000001</v>
      </c>
      <c r="Q9" s="2">
        <v>1343.73</v>
      </c>
      <c r="R9" s="2">
        <f t="shared" si="0"/>
        <v>5.7787879190352225</v>
      </c>
      <c r="S9" s="2">
        <f t="shared" si="1"/>
        <v>2.5307669241148338</v>
      </c>
      <c r="T9" s="2">
        <f t="shared" si="2"/>
        <v>7.8553898919281207E-3</v>
      </c>
      <c r="U9" s="2">
        <f t="shared" si="3"/>
        <v>7571.51</v>
      </c>
    </row>
    <row r="10" spans="1:21" x14ac:dyDescent="0.2">
      <c r="A10" s="2" t="s">
        <v>226</v>
      </c>
      <c r="B10" s="2">
        <v>237981</v>
      </c>
      <c r="C10" s="2">
        <v>240758</v>
      </c>
      <c r="D10" s="2">
        <v>2778</v>
      </c>
      <c r="E10" s="2">
        <v>1</v>
      </c>
      <c r="F10" s="2" t="s">
        <v>19</v>
      </c>
      <c r="G10" s="2" t="s">
        <v>227</v>
      </c>
      <c r="H10" s="2" t="s">
        <v>298</v>
      </c>
      <c r="I10" s="2">
        <v>1047.5</v>
      </c>
      <c r="J10" s="2">
        <v>36.89</v>
      </c>
      <c r="K10" s="2">
        <v>458.67</v>
      </c>
      <c r="L10" s="2">
        <v>2530.5300000000002</v>
      </c>
      <c r="M10" s="2">
        <v>1667.09</v>
      </c>
      <c r="N10" s="2">
        <v>4027.71</v>
      </c>
      <c r="O10" s="2">
        <v>251.59</v>
      </c>
      <c r="P10" s="2">
        <v>433.3</v>
      </c>
      <c r="Q10" s="2">
        <v>774.11</v>
      </c>
      <c r="R10" s="2">
        <f t="shared" si="0"/>
        <v>5.6376490747087047</v>
      </c>
      <c r="S10" s="2">
        <f t="shared" si="1"/>
        <v>2.4950936776362118</v>
      </c>
      <c r="T10" s="2">
        <f t="shared" si="2"/>
        <v>3.3124120237227481E-2</v>
      </c>
      <c r="U10" s="2">
        <f t="shared" si="3"/>
        <v>4027.71</v>
      </c>
    </row>
    <row r="11" spans="1:21" x14ac:dyDescent="0.2">
      <c r="A11" s="2" t="s">
        <v>242</v>
      </c>
      <c r="B11" s="2">
        <v>74062</v>
      </c>
      <c r="C11" s="2">
        <v>75153</v>
      </c>
      <c r="D11" s="2">
        <v>1092</v>
      </c>
      <c r="E11" s="2">
        <v>1</v>
      </c>
      <c r="F11" s="2" t="s">
        <v>12</v>
      </c>
      <c r="G11" s="2" t="s">
        <v>243</v>
      </c>
      <c r="H11" s="2" t="s">
        <v>296</v>
      </c>
      <c r="I11" s="2">
        <v>33.5</v>
      </c>
      <c r="J11" s="2">
        <v>3</v>
      </c>
      <c r="K11" s="2">
        <v>37.32</v>
      </c>
      <c r="L11" s="2">
        <v>643.1</v>
      </c>
      <c r="M11" s="2">
        <v>1361.54</v>
      </c>
      <c r="N11" s="2">
        <v>522.57000000000005</v>
      </c>
      <c r="O11" s="2">
        <v>20.47</v>
      </c>
      <c r="P11" s="2">
        <v>69.37</v>
      </c>
      <c r="Q11" s="2">
        <v>89.95</v>
      </c>
      <c r="R11" s="2">
        <f t="shared" si="0"/>
        <v>14.056454752767115</v>
      </c>
      <c r="S11" s="2">
        <f t="shared" si="1"/>
        <v>3.8131608660011902</v>
      </c>
      <c r="T11" s="2">
        <f t="shared" si="2"/>
        <v>4.0795772519043004E-2</v>
      </c>
      <c r="U11" s="2">
        <f t="shared" si="3"/>
        <v>1361.54</v>
      </c>
    </row>
    <row r="12" spans="1:21" x14ac:dyDescent="0.2">
      <c r="A12" s="2" t="s">
        <v>240</v>
      </c>
      <c r="B12" s="2">
        <v>72901</v>
      </c>
      <c r="C12" s="2">
        <v>73287</v>
      </c>
      <c r="D12" s="2">
        <v>387</v>
      </c>
      <c r="E12" s="2">
        <v>1</v>
      </c>
      <c r="F12" s="2" t="s">
        <v>12</v>
      </c>
      <c r="G12" s="2" t="s">
        <v>241</v>
      </c>
      <c r="H12" s="2" t="s">
        <v>294</v>
      </c>
      <c r="I12" s="2">
        <v>11.5</v>
      </c>
      <c r="J12" s="2">
        <v>2.91</v>
      </c>
      <c r="K12" s="2">
        <v>36.15</v>
      </c>
      <c r="L12" s="2">
        <v>500.97</v>
      </c>
      <c r="M12" s="2">
        <v>1057.05</v>
      </c>
      <c r="N12" s="2">
        <v>418.15</v>
      </c>
      <c r="O12" s="2">
        <v>19.829999999999998</v>
      </c>
      <c r="P12" s="2">
        <v>39.630000000000003</v>
      </c>
      <c r="Q12" s="2">
        <v>101.52</v>
      </c>
      <c r="R12" s="2">
        <f t="shared" si="0"/>
        <v>12.275872779227235</v>
      </c>
      <c r="S12" s="2">
        <f t="shared" si="1"/>
        <v>3.6177536945394073</v>
      </c>
      <c r="T12" s="2">
        <f t="shared" si="2"/>
        <v>4.0181702632312334E-2</v>
      </c>
      <c r="U12" s="2">
        <f t="shared" si="3"/>
        <v>1057.05</v>
      </c>
    </row>
    <row r="13" spans="1:21" x14ac:dyDescent="0.2">
      <c r="A13" s="2" t="s">
        <v>91</v>
      </c>
      <c r="B13" s="2">
        <v>3120081</v>
      </c>
      <c r="C13" s="2">
        <v>3120431</v>
      </c>
      <c r="D13" s="2">
        <v>351</v>
      </c>
      <c r="E13" s="2">
        <v>1</v>
      </c>
      <c r="F13" s="2" t="s">
        <v>12</v>
      </c>
      <c r="G13" s="2" t="s">
        <v>92</v>
      </c>
      <c r="H13" s="2" t="s">
        <v>281</v>
      </c>
      <c r="I13" s="2">
        <v>298.5</v>
      </c>
      <c r="J13" s="2">
        <v>83.17</v>
      </c>
      <c r="K13" s="2">
        <v>237.63</v>
      </c>
      <c r="L13" s="2">
        <v>345.77</v>
      </c>
      <c r="M13" s="2">
        <v>139.1</v>
      </c>
      <c r="N13" s="2">
        <v>787.41</v>
      </c>
      <c r="O13" s="2">
        <v>141.38999999999999</v>
      </c>
      <c r="P13" s="2">
        <v>166.57</v>
      </c>
      <c r="Q13" s="2">
        <v>116.89</v>
      </c>
      <c r="R13" s="2">
        <f t="shared" si="0"/>
        <v>2.9946569377427328</v>
      </c>
      <c r="S13" s="2">
        <f t="shared" si="1"/>
        <v>1.582390740053941</v>
      </c>
      <c r="T13" s="2">
        <f t="shared" si="2"/>
        <v>0.21468919666831329</v>
      </c>
      <c r="U13" s="2">
        <f t="shared" si="3"/>
        <v>787.41</v>
      </c>
    </row>
    <row r="14" spans="1:21" x14ac:dyDescent="0.2">
      <c r="A14" s="2" t="s">
        <v>224</v>
      </c>
      <c r="B14" s="2">
        <v>77119</v>
      </c>
      <c r="C14" s="2">
        <v>77769</v>
      </c>
      <c r="D14" s="2">
        <v>651</v>
      </c>
      <c r="E14" s="2">
        <v>1</v>
      </c>
      <c r="F14" s="2" t="s">
        <v>12</v>
      </c>
      <c r="G14" s="2" t="s">
        <v>225</v>
      </c>
      <c r="H14" s="2" t="s">
        <v>299</v>
      </c>
      <c r="I14" s="2">
        <v>161</v>
      </c>
      <c r="J14" s="2">
        <v>24.2</v>
      </c>
      <c r="K14" s="2">
        <v>300.83</v>
      </c>
      <c r="L14" s="2">
        <v>477.51</v>
      </c>
      <c r="M14" s="2">
        <v>746.9</v>
      </c>
      <c r="N14" s="2">
        <v>527.99</v>
      </c>
      <c r="O14" s="2">
        <v>165.01</v>
      </c>
      <c r="P14" s="2">
        <v>182.76</v>
      </c>
      <c r="Q14" s="2">
        <v>234.04</v>
      </c>
      <c r="R14" s="2">
        <f t="shared" si="0"/>
        <v>3.0119798559667248</v>
      </c>
      <c r="S14" s="2">
        <f t="shared" si="1"/>
        <v>1.5907121213398241</v>
      </c>
      <c r="T14" s="2">
        <f t="shared" si="2"/>
        <v>1.0197066873324029E-2</v>
      </c>
      <c r="U14" s="2">
        <f t="shared" si="3"/>
        <v>746.9</v>
      </c>
    </row>
    <row r="15" spans="1:21" x14ac:dyDescent="0.2">
      <c r="A15" s="2" t="s">
        <v>236</v>
      </c>
      <c r="B15" s="2">
        <v>73313</v>
      </c>
      <c r="C15" s="2">
        <v>74062</v>
      </c>
      <c r="D15" s="2">
        <v>750</v>
      </c>
      <c r="E15" s="2">
        <v>1</v>
      </c>
      <c r="F15" s="2" t="s">
        <v>12</v>
      </c>
      <c r="G15" s="2" t="s">
        <v>237</v>
      </c>
      <c r="H15" s="2" t="s">
        <v>295</v>
      </c>
      <c r="I15" s="2">
        <v>12</v>
      </c>
      <c r="J15" s="2">
        <v>1.57</v>
      </c>
      <c r="K15" s="2">
        <v>19.46</v>
      </c>
      <c r="L15" s="2">
        <v>313.18</v>
      </c>
      <c r="M15" s="2">
        <v>641.91</v>
      </c>
      <c r="N15" s="2">
        <v>193.86</v>
      </c>
      <c r="O15" s="2">
        <v>10.68</v>
      </c>
      <c r="P15" s="2">
        <v>37.799999999999997</v>
      </c>
      <c r="Q15" s="2">
        <v>73.34</v>
      </c>
      <c r="R15" s="2">
        <f t="shared" si="0"/>
        <v>9.4315383352487281</v>
      </c>
      <c r="S15" s="2">
        <f t="shared" si="1"/>
        <v>3.2374931015080923</v>
      </c>
      <c r="T15" s="2">
        <f t="shared" si="2"/>
        <v>6.4488961720317997E-2</v>
      </c>
      <c r="U15" s="2">
        <f t="shared" si="3"/>
        <v>641.91</v>
      </c>
    </row>
    <row r="16" spans="1:21" x14ac:dyDescent="0.2">
      <c r="A16" s="2" t="s">
        <v>238</v>
      </c>
      <c r="B16" s="2">
        <v>72019</v>
      </c>
      <c r="C16" s="2">
        <v>72858</v>
      </c>
      <c r="D16" s="2">
        <v>840</v>
      </c>
      <c r="E16" s="2">
        <v>1</v>
      </c>
      <c r="F16" s="2" t="s">
        <v>12</v>
      </c>
      <c r="G16" s="2" t="s">
        <v>239</v>
      </c>
      <c r="H16" s="2" t="s">
        <v>293</v>
      </c>
      <c r="I16" s="2">
        <v>30.5</v>
      </c>
      <c r="J16" s="2">
        <v>3.55</v>
      </c>
      <c r="K16" s="2">
        <v>44.17</v>
      </c>
      <c r="L16" s="2">
        <v>301.2</v>
      </c>
      <c r="M16" s="2">
        <v>631.91</v>
      </c>
      <c r="N16" s="2">
        <v>205.68</v>
      </c>
      <c r="O16" s="2">
        <v>24.23</v>
      </c>
      <c r="P16" s="2">
        <v>26.56</v>
      </c>
      <c r="Q16" s="2">
        <v>66</v>
      </c>
      <c r="R16" s="2">
        <f t="shared" si="0"/>
        <v>9.7507492079801352</v>
      </c>
      <c r="S16" s="2">
        <f t="shared" si="1"/>
        <v>3.2855130739505882</v>
      </c>
      <c r="T16" s="2">
        <f t="shared" si="2"/>
        <v>5.8574156828075798E-2</v>
      </c>
      <c r="U16" s="2">
        <f t="shared" si="3"/>
        <v>631.91</v>
      </c>
    </row>
    <row r="17" spans="1:21" x14ac:dyDescent="0.2">
      <c r="A17" s="2" t="s">
        <v>21</v>
      </c>
      <c r="B17" s="2">
        <v>2325813</v>
      </c>
      <c r="C17" s="2">
        <v>2326730</v>
      </c>
      <c r="D17" s="2">
        <v>918</v>
      </c>
      <c r="E17" s="2">
        <v>1</v>
      </c>
      <c r="F17" s="2" t="s">
        <v>19</v>
      </c>
      <c r="G17" s="2" t="s">
        <v>22</v>
      </c>
      <c r="H17" s="2" t="s">
        <v>264</v>
      </c>
      <c r="I17" s="2">
        <v>196</v>
      </c>
      <c r="J17" s="2">
        <v>20.88</v>
      </c>
      <c r="K17" s="2">
        <v>59.66</v>
      </c>
      <c r="L17" s="2">
        <v>341.2</v>
      </c>
      <c r="M17" s="2">
        <v>530.14</v>
      </c>
      <c r="N17" s="2">
        <v>130.75</v>
      </c>
      <c r="O17" s="2">
        <v>35.5</v>
      </c>
      <c r="P17" s="2">
        <v>47.44</v>
      </c>
      <c r="Q17" s="2">
        <v>43.96</v>
      </c>
      <c r="R17" s="2">
        <f t="shared" si="0"/>
        <v>7.8966903073286039</v>
      </c>
      <c r="S17" s="2">
        <f t="shared" si="1"/>
        <v>2.9812481118091063</v>
      </c>
      <c r="T17" s="2">
        <f t="shared" si="2"/>
        <v>6.480940148583747E-2</v>
      </c>
      <c r="U17" s="2">
        <f t="shared" si="3"/>
        <v>530.14</v>
      </c>
    </row>
    <row r="18" spans="1:21" x14ac:dyDescent="0.2">
      <c r="A18" s="2" t="s">
        <v>25</v>
      </c>
      <c r="B18" s="2">
        <v>1766492</v>
      </c>
      <c r="C18" s="2">
        <v>1767214</v>
      </c>
      <c r="D18" s="2">
        <v>723</v>
      </c>
      <c r="E18" s="2">
        <v>1</v>
      </c>
      <c r="F18" s="2" t="s">
        <v>12</v>
      </c>
      <c r="G18" s="2" t="s">
        <v>26</v>
      </c>
      <c r="H18" s="2" t="s">
        <v>263</v>
      </c>
      <c r="I18" s="2">
        <v>115</v>
      </c>
      <c r="J18" s="2">
        <v>15.56</v>
      </c>
      <c r="K18" s="2">
        <v>44.45</v>
      </c>
      <c r="L18" s="2">
        <v>399.31</v>
      </c>
      <c r="M18" s="2">
        <v>500.5</v>
      </c>
      <c r="N18" s="2">
        <v>223.75</v>
      </c>
      <c r="O18" s="2">
        <v>26.44</v>
      </c>
      <c r="P18" s="2">
        <v>71.72</v>
      </c>
      <c r="Q18" s="2">
        <v>59.93</v>
      </c>
      <c r="R18" s="2">
        <f t="shared" si="0"/>
        <v>7.1070908975899805</v>
      </c>
      <c r="S18" s="2">
        <f t="shared" si="1"/>
        <v>2.8292591510600555</v>
      </c>
      <c r="T18" s="2">
        <f t="shared" si="2"/>
        <v>1.7163484737754482E-2</v>
      </c>
      <c r="U18" s="2">
        <f t="shared" si="3"/>
        <v>500.5</v>
      </c>
    </row>
    <row r="19" spans="1:21" x14ac:dyDescent="0.2">
      <c r="A19" s="2" t="s">
        <v>25</v>
      </c>
      <c r="B19" s="2">
        <v>883622</v>
      </c>
      <c r="C19" s="2" t="s">
        <v>84</v>
      </c>
      <c r="D19" s="2" t="s">
        <v>85</v>
      </c>
      <c r="E19" s="2">
        <v>1</v>
      </c>
      <c r="F19" s="2" t="s">
        <v>12</v>
      </c>
      <c r="G19" s="2" t="s">
        <v>86</v>
      </c>
      <c r="H19" s="2" t="s">
        <v>86</v>
      </c>
      <c r="I19" s="2">
        <v>459.5</v>
      </c>
      <c r="J19" s="2">
        <v>82.3</v>
      </c>
      <c r="K19" s="2">
        <v>235.16</v>
      </c>
      <c r="L19" s="2">
        <v>475.12</v>
      </c>
      <c r="M19" s="2">
        <v>492.88</v>
      </c>
      <c r="N19" s="2">
        <v>358.14</v>
      </c>
      <c r="O19" s="2">
        <v>139.91999999999999</v>
      </c>
      <c r="P19" s="2">
        <v>143.26</v>
      </c>
      <c r="Q19" s="2">
        <v>134.16999999999999</v>
      </c>
      <c r="R19" s="2">
        <f t="shared" si="0"/>
        <v>3.1775248592308616</v>
      </c>
      <c r="S19" s="2">
        <f t="shared" si="1"/>
        <v>1.6679034121378007</v>
      </c>
      <c r="T19" s="2">
        <f t="shared" si="2"/>
        <v>2.0210490402609313E-3</v>
      </c>
      <c r="U19" s="2">
        <f t="shared" si="3"/>
        <v>492.88</v>
      </c>
    </row>
    <row r="20" spans="1:21" x14ac:dyDescent="0.2">
      <c r="A20" s="2" t="s">
        <v>232</v>
      </c>
      <c r="B20" s="2">
        <v>70872</v>
      </c>
      <c r="C20" s="2">
        <v>71414</v>
      </c>
      <c r="D20" s="2">
        <v>543</v>
      </c>
      <c r="E20" s="2">
        <v>1</v>
      </c>
      <c r="F20" s="2" t="s">
        <v>12</v>
      </c>
      <c r="G20" s="2" t="s">
        <v>233</v>
      </c>
      <c r="H20" s="2" t="s">
        <v>291</v>
      </c>
      <c r="I20" s="2">
        <v>15</v>
      </c>
      <c r="J20" s="2">
        <v>2.7</v>
      </c>
      <c r="K20" s="2">
        <v>33.6</v>
      </c>
      <c r="L20" s="2">
        <v>183.75</v>
      </c>
      <c r="M20" s="2">
        <v>469.83</v>
      </c>
      <c r="N20" s="2">
        <v>134.44</v>
      </c>
      <c r="O20" s="2">
        <v>18.43</v>
      </c>
      <c r="P20" s="2">
        <v>46.22</v>
      </c>
      <c r="Q20" s="2">
        <v>53.87</v>
      </c>
      <c r="R20" s="2">
        <f t="shared" si="0"/>
        <v>6.6488356395545054</v>
      </c>
      <c r="S20" s="2">
        <f t="shared" si="1"/>
        <v>2.7331017144305521</v>
      </c>
      <c r="T20" s="2">
        <f t="shared" si="2"/>
        <v>0.1009688696280269</v>
      </c>
      <c r="U20" s="2">
        <f t="shared" si="3"/>
        <v>469.83</v>
      </c>
    </row>
    <row r="21" spans="1:21" x14ac:dyDescent="0.2">
      <c r="A21" s="2" t="s">
        <v>234</v>
      </c>
      <c r="B21" s="2">
        <v>71444</v>
      </c>
      <c r="C21" s="2">
        <v>72034</v>
      </c>
      <c r="D21" s="2">
        <v>591</v>
      </c>
      <c r="E21" s="2">
        <v>1</v>
      </c>
      <c r="F21" s="2" t="s">
        <v>12</v>
      </c>
      <c r="G21" s="2" t="s">
        <v>235</v>
      </c>
      <c r="H21" s="2" t="s">
        <v>292</v>
      </c>
      <c r="I21" s="2">
        <v>13.5</v>
      </c>
      <c r="J21" s="2">
        <v>2.23</v>
      </c>
      <c r="K21" s="2">
        <v>27.79</v>
      </c>
      <c r="L21" s="2">
        <v>171.92</v>
      </c>
      <c r="M21" s="2">
        <v>349.86</v>
      </c>
      <c r="N21" s="2">
        <v>126.61</v>
      </c>
      <c r="O21" s="2">
        <v>15.24</v>
      </c>
      <c r="P21" s="2">
        <v>21.23</v>
      </c>
      <c r="Q21" s="2">
        <v>50.97</v>
      </c>
      <c r="R21" s="2">
        <f t="shared" si="0"/>
        <v>7.4152561756633126</v>
      </c>
      <c r="S21" s="2">
        <f t="shared" si="1"/>
        <v>2.8904965344836779</v>
      </c>
      <c r="T21" s="2">
        <f t="shared" si="2"/>
        <v>5.3590954596843265E-2</v>
      </c>
      <c r="U21" s="2">
        <f t="shared" si="3"/>
        <v>349.86</v>
      </c>
    </row>
    <row r="22" spans="1:21" x14ac:dyDescent="0.2">
      <c r="A22" s="2" t="s">
        <v>230</v>
      </c>
      <c r="B22" s="2">
        <v>69503</v>
      </c>
      <c r="C22" s="2">
        <v>70840</v>
      </c>
      <c r="D22" s="2">
        <v>1338</v>
      </c>
      <c r="E22" s="2">
        <v>1</v>
      </c>
      <c r="F22" s="2" t="s">
        <v>12</v>
      </c>
      <c r="G22" s="2" t="s">
        <v>231</v>
      </c>
      <c r="H22" s="2" t="s">
        <v>290</v>
      </c>
      <c r="I22" s="2">
        <v>51</v>
      </c>
      <c r="J22" s="2">
        <v>3.73</v>
      </c>
      <c r="K22" s="2">
        <v>46.37</v>
      </c>
      <c r="L22" s="2">
        <v>206.88</v>
      </c>
      <c r="M22" s="2">
        <v>321.37</v>
      </c>
      <c r="N22" s="2">
        <v>110.03</v>
      </c>
      <c r="O22" s="2">
        <v>25.43</v>
      </c>
      <c r="P22" s="2">
        <v>21.54</v>
      </c>
      <c r="Q22" s="2">
        <v>50.25</v>
      </c>
      <c r="R22" s="2">
        <f t="shared" si="0"/>
        <v>6.5653157786463687</v>
      </c>
      <c r="S22" s="2">
        <f t="shared" si="1"/>
        <v>2.7148644035524194</v>
      </c>
      <c r="T22" s="2">
        <f t="shared" si="2"/>
        <v>4.3188145865350532E-2</v>
      </c>
      <c r="U22" s="2">
        <f t="shared" si="3"/>
        <v>321.37</v>
      </c>
    </row>
    <row r="23" spans="1:21" x14ac:dyDescent="0.2">
      <c r="A23" s="2" t="s">
        <v>11</v>
      </c>
      <c r="B23" s="2">
        <v>608869</v>
      </c>
      <c r="C23" s="2">
        <v>609516</v>
      </c>
      <c r="D23" s="2">
        <v>648</v>
      </c>
      <c r="E23" s="2">
        <v>1</v>
      </c>
      <c r="F23" s="2" t="s">
        <v>12</v>
      </c>
      <c r="G23" s="2" t="s">
        <v>13</v>
      </c>
      <c r="H23" s="2" t="s">
        <v>250</v>
      </c>
      <c r="I23" s="2">
        <v>28.5</v>
      </c>
      <c r="J23" s="2">
        <v>4.3</v>
      </c>
      <c r="K23" s="2">
        <v>12.29</v>
      </c>
      <c r="L23" s="2">
        <v>140.57</v>
      </c>
      <c r="M23" s="2">
        <v>312.23</v>
      </c>
      <c r="N23" s="2">
        <v>112.9</v>
      </c>
      <c r="O23" s="2">
        <v>7.31</v>
      </c>
      <c r="P23" s="2">
        <v>4.9800000000000004</v>
      </c>
      <c r="Q23" s="2">
        <v>5.64</v>
      </c>
      <c r="R23" s="2">
        <f t="shared" si="0"/>
        <v>31.550474065811493</v>
      </c>
      <c r="S23" s="2">
        <f t="shared" si="1"/>
        <v>4.9795897776627625</v>
      </c>
      <c r="T23" s="2">
        <f t="shared" si="2"/>
        <v>4.2877938674549518E-2</v>
      </c>
      <c r="U23" s="2">
        <f t="shared" si="3"/>
        <v>312.23</v>
      </c>
    </row>
    <row r="24" spans="1:21" x14ac:dyDescent="0.2">
      <c r="A24" s="2" t="s">
        <v>31</v>
      </c>
      <c r="B24" s="2">
        <v>2527076</v>
      </c>
      <c r="C24" s="2">
        <v>2528338</v>
      </c>
      <c r="D24" s="2">
        <v>1263</v>
      </c>
      <c r="E24" s="2">
        <v>1</v>
      </c>
      <c r="F24" s="2" t="s">
        <v>19</v>
      </c>
      <c r="G24" s="2" t="s">
        <v>32</v>
      </c>
      <c r="H24" s="2" t="s">
        <v>274</v>
      </c>
      <c r="I24" s="2">
        <v>29</v>
      </c>
      <c r="J24" s="2">
        <v>2.25</v>
      </c>
      <c r="K24" s="2">
        <v>6.42</v>
      </c>
      <c r="L24" s="2">
        <v>225.29</v>
      </c>
      <c r="M24" s="2">
        <v>153.19</v>
      </c>
      <c r="N24" s="2">
        <v>246.86</v>
      </c>
      <c r="O24" s="2">
        <v>3.82</v>
      </c>
      <c r="P24" s="2">
        <v>58.04</v>
      </c>
      <c r="Q24" s="2">
        <v>51.95</v>
      </c>
      <c r="R24" s="2">
        <f t="shared" si="0"/>
        <v>5.4945962569194275</v>
      </c>
      <c r="S24" s="2">
        <f t="shared" si="1"/>
        <v>2.4580134757987349</v>
      </c>
      <c r="T24" s="2">
        <f t="shared" si="2"/>
        <v>6.7443001329390816E-3</v>
      </c>
      <c r="U24" s="2">
        <f t="shared" si="3"/>
        <v>246.86</v>
      </c>
    </row>
    <row r="25" spans="1:21" x14ac:dyDescent="0.2">
      <c r="A25" s="2" t="s">
        <v>73</v>
      </c>
      <c r="B25" s="2">
        <v>595320</v>
      </c>
      <c r="C25" s="2">
        <v>596918</v>
      </c>
      <c r="D25" s="2">
        <v>1599</v>
      </c>
      <c r="E25" s="2">
        <v>1</v>
      </c>
      <c r="F25" s="2" t="s">
        <v>19</v>
      </c>
      <c r="G25" s="2" t="s">
        <v>74</v>
      </c>
      <c r="H25" s="2" t="s">
        <v>246</v>
      </c>
      <c r="I25" s="2">
        <v>248.5</v>
      </c>
      <c r="J25" s="2">
        <v>15.2</v>
      </c>
      <c r="K25" s="2">
        <v>43.43</v>
      </c>
      <c r="L25" s="2">
        <v>88.12</v>
      </c>
      <c r="M25" s="2">
        <v>71.39</v>
      </c>
      <c r="N25" s="2">
        <v>240.37</v>
      </c>
      <c r="O25" s="2">
        <v>25.84</v>
      </c>
      <c r="P25" s="2">
        <v>51.34</v>
      </c>
      <c r="Q25" s="2">
        <v>39.29</v>
      </c>
      <c r="R25" s="2">
        <f t="shared" si="0"/>
        <v>3.4333304713660171</v>
      </c>
      <c r="S25" s="2">
        <f t="shared" si="1"/>
        <v>1.7796087289685518</v>
      </c>
      <c r="T25" s="2">
        <f t="shared" si="2"/>
        <v>0.15663122226010215</v>
      </c>
      <c r="U25" s="2">
        <f t="shared" si="3"/>
        <v>240.37</v>
      </c>
    </row>
    <row r="26" spans="1:21" x14ac:dyDescent="0.2">
      <c r="A26" s="2" t="s">
        <v>93</v>
      </c>
      <c r="B26" s="2">
        <v>880747</v>
      </c>
      <c r="C26" s="2">
        <v>881502</v>
      </c>
      <c r="D26" s="2">
        <v>756</v>
      </c>
      <c r="E26" s="2">
        <v>1</v>
      </c>
      <c r="F26" s="2" t="s">
        <v>12</v>
      </c>
      <c r="G26" s="2" t="s">
        <v>94</v>
      </c>
      <c r="H26" s="2" t="s">
        <v>255</v>
      </c>
      <c r="I26" s="2">
        <v>162</v>
      </c>
      <c r="J26" s="2">
        <v>20.96</v>
      </c>
      <c r="K26" s="2">
        <v>59.88</v>
      </c>
      <c r="L26" s="2">
        <v>124.52</v>
      </c>
      <c r="M26" s="2">
        <v>178.43</v>
      </c>
      <c r="N26" s="2">
        <v>81.790000000000006</v>
      </c>
      <c r="O26" s="2">
        <v>35.630000000000003</v>
      </c>
      <c r="P26" s="2">
        <v>41.71</v>
      </c>
      <c r="Q26" s="2">
        <v>51.14</v>
      </c>
      <c r="R26" s="2">
        <f t="shared" si="0"/>
        <v>2.9945516811955164</v>
      </c>
      <c r="S26" s="2">
        <f t="shared" si="1"/>
        <v>1.5823400311511906</v>
      </c>
      <c r="T26" s="2">
        <f t="shared" si="2"/>
        <v>3.931413322103941E-2</v>
      </c>
      <c r="U26" s="2">
        <f t="shared" si="3"/>
        <v>178.43</v>
      </c>
    </row>
    <row r="27" spans="1:21" x14ac:dyDescent="0.2">
      <c r="A27" s="2" t="s">
        <v>16</v>
      </c>
      <c r="B27" s="2">
        <v>608129</v>
      </c>
      <c r="C27" s="2">
        <v>608872</v>
      </c>
      <c r="D27" s="2">
        <v>744</v>
      </c>
      <c r="E27" s="2">
        <v>1</v>
      </c>
      <c r="F27" s="2" t="s">
        <v>12</v>
      </c>
      <c r="G27" s="2" t="s">
        <v>17</v>
      </c>
      <c r="H27" s="2" t="s">
        <v>249</v>
      </c>
      <c r="I27" s="2">
        <v>30.5</v>
      </c>
      <c r="J27" s="2">
        <v>4.01</v>
      </c>
      <c r="K27" s="2">
        <v>11.46</v>
      </c>
      <c r="L27" s="2">
        <v>70.849999999999994</v>
      </c>
      <c r="M27" s="2">
        <v>152.05000000000001</v>
      </c>
      <c r="N27" s="2">
        <v>46.52</v>
      </c>
      <c r="O27" s="2">
        <v>6.82</v>
      </c>
      <c r="P27" s="2">
        <v>8.24</v>
      </c>
      <c r="Q27" s="2">
        <v>5.64</v>
      </c>
      <c r="R27" s="2">
        <f t="shared" si="0"/>
        <v>13.015458937198069</v>
      </c>
      <c r="S27" s="2">
        <f t="shared" si="1"/>
        <v>3.7021542782964141</v>
      </c>
      <c r="T27" s="2">
        <f t="shared" si="2"/>
        <v>6.0182255749393412E-2</v>
      </c>
      <c r="U27" s="2">
        <f t="shared" si="3"/>
        <v>152.05000000000001</v>
      </c>
    </row>
    <row r="28" spans="1:21" x14ac:dyDescent="0.2">
      <c r="A28" s="2" t="s">
        <v>27</v>
      </c>
      <c r="B28" s="2">
        <v>882598</v>
      </c>
      <c r="C28" s="2">
        <v>883599</v>
      </c>
      <c r="D28" s="2">
        <v>1002</v>
      </c>
      <c r="E28" s="2">
        <v>1</v>
      </c>
      <c r="F28" s="2" t="s">
        <v>12</v>
      </c>
      <c r="G28" s="2" t="s">
        <v>57</v>
      </c>
      <c r="H28" s="2" t="s">
        <v>257</v>
      </c>
      <c r="I28" s="2">
        <v>171</v>
      </c>
      <c r="J28" s="2">
        <v>16.690000000000001</v>
      </c>
      <c r="K28" s="2">
        <v>47.69</v>
      </c>
      <c r="L28" s="2">
        <v>115</v>
      </c>
      <c r="M28" s="2">
        <v>140.47</v>
      </c>
      <c r="N28" s="2">
        <v>73.06</v>
      </c>
      <c r="O28" s="2">
        <v>28.37</v>
      </c>
      <c r="P28" s="2">
        <v>28.57</v>
      </c>
      <c r="Q28" s="2">
        <v>29.26</v>
      </c>
      <c r="R28" s="2">
        <f t="shared" si="0"/>
        <v>3.8112529002320179</v>
      </c>
      <c r="S28" s="2">
        <f t="shared" si="1"/>
        <v>1.930265343076613</v>
      </c>
      <c r="T28" s="2">
        <f t="shared" si="2"/>
        <v>1.4733162182535958E-2</v>
      </c>
      <c r="U28" s="2">
        <f t="shared" si="3"/>
        <v>140.47</v>
      </c>
    </row>
    <row r="29" spans="1:21" x14ac:dyDescent="0.2">
      <c r="A29" s="2" t="s">
        <v>89</v>
      </c>
      <c r="B29" s="2">
        <v>879638</v>
      </c>
      <c r="C29" s="2">
        <v>880747</v>
      </c>
      <c r="D29" s="2">
        <v>1110</v>
      </c>
      <c r="E29" s="2">
        <v>1</v>
      </c>
      <c r="F29" s="2" t="s">
        <v>12</v>
      </c>
      <c r="G29" s="2" t="s">
        <v>90</v>
      </c>
      <c r="H29" s="2" t="s">
        <v>254</v>
      </c>
      <c r="I29" s="2">
        <v>158</v>
      </c>
      <c r="J29" s="2">
        <v>13.92</v>
      </c>
      <c r="K29" s="2">
        <v>39.770000000000003</v>
      </c>
      <c r="L29" s="2">
        <v>96.35</v>
      </c>
      <c r="M29" s="2">
        <v>135.12</v>
      </c>
      <c r="N29" s="2">
        <v>51.63</v>
      </c>
      <c r="O29" s="2">
        <v>23.67</v>
      </c>
      <c r="P29" s="2">
        <v>31.38</v>
      </c>
      <c r="Q29" s="2">
        <v>38</v>
      </c>
      <c r="R29" s="2">
        <f t="shared" si="0"/>
        <v>3.0424502955400325</v>
      </c>
      <c r="S29" s="2">
        <f t="shared" si="1"/>
        <v>1.6052336938465959</v>
      </c>
      <c r="T29" s="2">
        <f t="shared" si="2"/>
        <v>6.0787111537232791E-2</v>
      </c>
      <c r="U29" s="2">
        <f t="shared" si="3"/>
        <v>135.12</v>
      </c>
    </row>
    <row r="30" spans="1:21" x14ac:dyDescent="0.2">
      <c r="A30" s="2" t="s">
        <v>55</v>
      </c>
      <c r="B30" s="2">
        <v>1765820</v>
      </c>
      <c r="C30" s="2">
        <v>1766491</v>
      </c>
      <c r="D30" s="2">
        <v>672</v>
      </c>
      <c r="E30" s="2">
        <v>1</v>
      </c>
      <c r="F30" s="2" t="s">
        <v>19</v>
      </c>
      <c r="G30" s="2" t="s">
        <v>56</v>
      </c>
      <c r="H30" s="2" t="s">
        <v>262</v>
      </c>
      <c r="I30" s="2">
        <v>55</v>
      </c>
      <c r="J30" s="2">
        <v>8</v>
      </c>
      <c r="K30" s="2">
        <v>22.87</v>
      </c>
      <c r="L30" s="2">
        <v>104.41</v>
      </c>
      <c r="M30" s="2">
        <v>129.97999999999999</v>
      </c>
      <c r="N30" s="2">
        <v>55.46</v>
      </c>
      <c r="O30" s="2">
        <v>13.61</v>
      </c>
      <c r="P30" s="2">
        <v>27.6</v>
      </c>
      <c r="Q30" s="2">
        <v>29.82</v>
      </c>
      <c r="R30" s="2">
        <f t="shared" si="0"/>
        <v>4.0806701393777276</v>
      </c>
      <c r="S30" s="2">
        <f t="shared" si="1"/>
        <v>2.0288060951788087</v>
      </c>
      <c r="T30" s="2">
        <f t="shared" si="2"/>
        <v>3.1376370838760569E-2</v>
      </c>
      <c r="U30" s="2">
        <f t="shared" si="3"/>
        <v>129.97999999999999</v>
      </c>
    </row>
    <row r="31" spans="1:21" x14ac:dyDescent="0.2">
      <c r="A31" s="2" t="s">
        <v>18</v>
      </c>
      <c r="B31" s="2">
        <v>4150489</v>
      </c>
      <c r="C31" s="2">
        <v>4151121</v>
      </c>
      <c r="D31" s="2">
        <v>633</v>
      </c>
      <c r="E31" s="2">
        <v>1</v>
      </c>
      <c r="F31" s="2" t="s">
        <v>19</v>
      </c>
      <c r="G31" s="2" t="s">
        <v>20</v>
      </c>
      <c r="H31" s="2" t="s">
        <v>285</v>
      </c>
      <c r="I31" s="2">
        <v>24.5</v>
      </c>
      <c r="J31" s="2">
        <v>3.79</v>
      </c>
      <c r="K31" s="2">
        <v>10.82</v>
      </c>
      <c r="L31" s="2">
        <v>39.44</v>
      </c>
      <c r="M31" s="2">
        <v>112.69</v>
      </c>
      <c r="N31" s="2">
        <v>44.1</v>
      </c>
      <c r="O31" s="2">
        <v>6.43</v>
      </c>
      <c r="P31" s="2">
        <v>5.22</v>
      </c>
      <c r="Q31" s="2">
        <v>12.51</v>
      </c>
      <c r="R31" s="2">
        <f t="shared" si="0"/>
        <v>8.1221026490066226</v>
      </c>
      <c r="S31" s="2">
        <f t="shared" si="1"/>
        <v>3.021853260490138</v>
      </c>
      <c r="T31" s="2">
        <f t="shared" si="2"/>
        <v>7.3441763620424025E-2</v>
      </c>
      <c r="U31" s="2">
        <f t="shared" si="3"/>
        <v>112.69</v>
      </c>
    </row>
    <row r="32" spans="1:21" x14ac:dyDescent="0.2">
      <c r="A32" s="2" t="s">
        <v>36</v>
      </c>
      <c r="B32" s="2">
        <v>3894111</v>
      </c>
      <c r="C32" s="2">
        <v>3895610</v>
      </c>
      <c r="D32" s="2">
        <v>1500</v>
      </c>
      <c r="E32" s="2">
        <v>1</v>
      </c>
      <c r="F32" s="2" t="s">
        <v>12</v>
      </c>
      <c r="G32" s="2" t="s">
        <v>37</v>
      </c>
      <c r="H32" s="2" t="s">
        <v>282</v>
      </c>
      <c r="I32" s="2">
        <v>80</v>
      </c>
      <c r="J32" s="2">
        <v>5.22</v>
      </c>
      <c r="K32" s="2">
        <v>14.9</v>
      </c>
      <c r="L32" s="2">
        <v>90.73</v>
      </c>
      <c r="M32" s="2">
        <v>111.54</v>
      </c>
      <c r="N32" s="2">
        <v>94.79</v>
      </c>
      <c r="O32" s="2">
        <v>8.8699999999999992</v>
      </c>
      <c r="P32" s="2">
        <v>33.76</v>
      </c>
      <c r="Q32" s="2">
        <v>19.05</v>
      </c>
      <c r="R32" s="2">
        <f t="shared" si="0"/>
        <v>4.8161478599221788</v>
      </c>
      <c r="S32" s="2">
        <f t="shared" si="1"/>
        <v>2.2678796847682827</v>
      </c>
      <c r="T32" s="2">
        <f t="shared" si="2"/>
        <v>1.2354932835229821E-3</v>
      </c>
      <c r="U32" s="2">
        <f t="shared" si="3"/>
        <v>111.54</v>
      </c>
    </row>
    <row r="33" spans="1:21" x14ac:dyDescent="0.2">
      <c r="A33" s="2" t="s">
        <v>87</v>
      </c>
      <c r="B33" s="2">
        <v>791914</v>
      </c>
      <c r="C33" s="2">
        <v>793671</v>
      </c>
      <c r="D33" s="2">
        <v>1758</v>
      </c>
      <c r="E33" s="2">
        <v>1</v>
      </c>
      <c r="F33" s="2" t="s">
        <v>12</v>
      </c>
      <c r="G33" s="2" t="s">
        <v>88</v>
      </c>
      <c r="H33" s="2" t="s">
        <v>252</v>
      </c>
      <c r="I33" s="2">
        <v>295</v>
      </c>
      <c r="J33" s="2">
        <v>16.41</v>
      </c>
      <c r="K33" s="2">
        <v>46.89</v>
      </c>
      <c r="L33" s="2">
        <v>80.42</v>
      </c>
      <c r="M33" s="2">
        <v>108.14</v>
      </c>
      <c r="N33" s="2">
        <v>67.989999999999995</v>
      </c>
      <c r="O33" s="2">
        <v>27.9</v>
      </c>
      <c r="P33" s="2">
        <v>25.96</v>
      </c>
      <c r="Q33" s="2">
        <v>27.73</v>
      </c>
      <c r="R33" s="2">
        <f t="shared" si="0"/>
        <v>3.1443804387792618</v>
      </c>
      <c r="S33" s="2">
        <f t="shared" si="1"/>
        <v>1.6527757799170455</v>
      </c>
      <c r="T33" s="2">
        <f t="shared" si="2"/>
        <v>7.9995899517877576E-3</v>
      </c>
      <c r="U33" s="2">
        <f t="shared" si="3"/>
        <v>108.14</v>
      </c>
    </row>
    <row r="34" spans="1:21" x14ac:dyDescent="0.2">
      <c r="A34" s="2" t="s">
        <v>68</v>
      </c>
      <c r="B34" s="2">
        <v>793850</v>
      </c>
      <c r="C34" s="2">
        <v>799381</v>
      </c>
      <c r="D34" s="2">
        <v>5532</v>
      </c>
      <c r="E34" s="2">
        <v>1</v>
      </c>
      <c r="F34" s="2" t="s">
        <v>12</v>
      </c>
      <c r="G34" s="2" t="s">
        <v>69</v>
      </c>
      <c r="H34" s="2" t="s">
        <v>253</v>
      </c>
      <c r="I34" s="2">
        <v>892</v>
      </c>
      <c r="J34" s="2">
        <v>15.77</v>
      </c>
      <c r="K34" s="2">
        <v>45.06</v>
      </c>
      <c r="L34" s="2">
        <v>76.14</v>
      </c>
      <c r="M34" s="2">
        <v>106.91</v>
      </c>
      <c r="N34" s="2">
        <v>81.59</v>
      </c>
      <c r="O34" s="2">
        <v>26.81</v>
      </c>
      <c r="P34" s="2">
        <v>22.1</v>
      </c>
      <c r="Q34" s="2">
        <v>23.65</v>
      </c>
      <c r="R34" s="2">
        <f t="shared" si="0"/>
        <v>3.6471885336273422</v>
      </c>
      <c r="S34" s="2">
        <f t="shared" si="1"/>
        <v>1.8667847786427521</v>
      </c>
      <c r="T34" s="2">
        <f t="shared" si="2"/>
        <v>2.6066015820402637E-3</v>
      </c>
      <c r="U34" s="2">
        <f t="shared" si="3"/>
        <v>106.91</v>
      </c>
    </row>
    <row r="35" spans="1:21" x14ac:dyDescent="0.2">
      <c r="A35" s="2" t="s">
        <v>23</v>
      </c>
      <c r="B35" s="2">
        <v>606039</v>
      </c>
      <c r="C35" s="2">
        <v>608129</v>
      </c>
      <c r="D35" s="2">
        <v>2091</v>
      </c>
      <c r="E35" s="2">
        <v>1</v>
      </c>
      <c r="F35" s="2" t="s">
        <v>12</v>
      </c>
      <c r="G35" s="2" t="s">
        <v>24</v>
      </c>
      <c r="H35" s="2" t="s">
        <v>248</v>
      </c>
      <c r="I35" s="2">
        <v>77</v>
      </c>
      <c r="J35" s="2">
        <v>3.6</v>
      </c>
      <c r="K35" s="2">
        <v>10.29</v>
      </c>
      <c r="L35" s="2">
        <v>40.11</v>
      </c>
      <c r="M35" s="2">
        <v>93.36</v>
      </c>
      <c r="N35" s="2">
        <v>31.48</v>
      </c>
      <c r="O35" s="2">
        <v>6.12</v>
      </c>
      <c r="P35" s="2">
        <v>7.48</v>
      </c>
      <c r="Q35" s="2">
        <v>7.51</v>
      </c>
      <c r="R35" s="2">
        <f t="shared" ref="R35:R60" si="4">AVERAGE(L35:N35)/AVERAGE(O35:Q35)</f>
        <v>7.8138323069635245</v>
      </c>
      <c r="S35" s="2">
        <f t="shared" ref="S35:S60" si="5">LOG(R35,2)</f>
        <v>2.9660302941051375</v>
      </c>
      <c r="T35" s="2">
        <f t="shared" ref="T35:T60" si="6">TTEST(O35:Q35,L35:N35,2,2)</f>
        <v>6.8412670670446513E-2</v>
      </c>
      <c r="U35" s="2">
        <f t="shared" ref="U35:U60" si="7">MAX(L35:Q35)</f>
        <v>93.36</v>
      </c>
    </row>
    <row r="36" spans="1:21" x14ac:dyDescent="0.2">
      <c r="A36" s="2" t="s">
        <v>75</v>
      </c>
      <c r="B36" s="2">
        <v>881515</v>
      </c>
      <c r="C36" s="2">
        <v>882594</v>
      </c>
      <c r="D36" s="2">
        <v>1080</v>
      </c>
      <c r="E36" s="2">
        <v>1</v>
      </c>
      <c r="F36" s="2" t="s">
        <v>12</v>
      </c>
      <c r="G36" s="2" t="s">
        <v>76</v>
      </c>
      <c r="H36" s="2" t="s">
        <v>256</v>
      </c>
      <c r="I36" s="2">
        <v>104.5</v>
      </c>
      <c r="J36" s="2">
        <v>9.4600000000000009</v>
      </c>
      <c r="K36" s="2">
        <v>27.04</v>
      </c>
      <c r="L36" s="2">
        <v>66.52</v>
      </c>
      <c r="M36" s="2">
        <v>76.87</v>
      </c>
      <c r="N36" s="2">
        <v>35.33</v>
      </c>
      <c r="O36" s="2">
        <v>16.09</v>
      </c>
      <c r="P36" s="2">
        <v>17.02</v>
      </c>
      <c r="Q36" s="2">
        <v>19.75</v>
      </c>
      <c r="R36" s="2">
        <f t="shared" si="4"/>
        <v>3.3810064320847513</v>
      </c>
      <c r="S36" s="2">
        <f t="shared" si="5"/>
        <v>1.7574527608417447</v>
      </c>
      <c r="T36" s="2">
        <f t="shared" si="6"/>
        <v>2.8634881131892487E-2</v>
      </c>
      <c r="U36" s="2">
        <f t="shared" si="7"/>
        <v>76.87</v>
      </c>
    </row>
    <row r="37" spans="1:21" x14ac:dyDescent="0.2">
      <c r="A37" s="2" t="s">
        <v>64</v>
      </c>
      <c r="B37" s="2">
        <v>2525592</v>
      </c>
      <c r="C37" s="2">
        <v>2526815</v>
      </c>
      <c r="D37" s="2">
        <v>1224</v>
      </c>
      <c r="E37" s="2">
        <v>1</v>
      </c>
      <c r="F37" s="2" t="s">
        <v>19</v>
      </c>
      <c r="G37" s="2" t="s">
        <v>65</v>
      </c>
      <c r="H37" s="2" t="s">
        <v>273</v>
      </c>
      <c r="I37" s="2">
        <v>58</v>
      </c>
      <c r="J37" s="2">
        <v>4.63</v>
      </c>
      <c r="K37" s="2">
        <v>13.24</v>
      </c>
      <c r="L37" s="2">
        <v>60.96</v>
      </c>
      <c r="M37" s="2">
        <v>76.180000000000007</v>
      </c>
      <c r="N37" s="2">
        <v>47.62</v>
      </c>
      <c r="O37" s="2">
        <v>7.88</v>
      </c>
      <c r="P37" s="2">
        <v>20.03</v>
      </c>
      <c r="Q37" s="2">
        <v>22.02</v>
      </c>
      <c r="R37" s="2">
        <f t="shared" si="4"/>
        <v>3.7003805327458443</v>
      </c>
      <c r="S37" s="2">
        <f t="shared" si="5"/>
        <v>1.8876736395189444</v>
      </c>
      <c r="T37" s="2">
        <f t="shared" si="6"/>
        <v>8.6361631825359556E-3</v>
      </c>
      <c r="U37" s="2">
        <f t="shared" si="7"/>
        <v>76.180000000000007</v>
      </c>
    </row>
    <row r="38" spans="1:21" x14ac:dyDescent="0.2">
      <c r="A38" s="2" t="s">
        <v>53</v>
      </c>
      <c r="B38" s="2">
        <v>2536708</v>
      </c>
      <c r="C38" s="2">
        <v>2537538</v>
      </c>
      <c r="D38" s="2">
        <v>831</v>
      </c>
      <c r="E38" s="2">
        <v>1</v>
      </c>
      <c r="F38" s="2" t="s">
        <v>19</v>
      </c>
      <c r="G38" s="2" t="s">
        <v>54</v>
      </c>
      <c r="H38" s="2" t="s">
        <v>279</v>
      </c>
      <c r="I38" s="2">
        <v>14.5</v>
      </c>
      <c r="J38" s="2">
        <v>1.71</v>
      </c>
      <c r="K38" s="2">
        <v>4.88</v>
      </c>
      <c r="L38" s="2">
        <v>41.88</v>
      </c>
      <c r="M38" s="2">
        <v>73.709999999999994</v>
      </c>
      <c r="N38" s="2">
        <v>57.88</v>
      </c>
      <c r="O38" s="2">
        <v>2.9</v>
      </c>
      <c r="P38" s="2">
        <v>14.17</v>
      </c>
      <c r="Q38" s="2">
        <v>25.26</v>
      </c>
      <c r="R38" s="2">
        <f t="shared" si="4"/>
        <v>4.0980392156862742</v>
      </c>
      <c r="S38" s="2">
        <f t="shared" si="5"/>
        <v>2.0349337901093874</v>
      </c>
      <c r="T38" s="2">
        <f t="shared" si="6"/>
        <v>1.764828905652472E-2</v>
      </c>
      <c r="U38" s="2">
        <f t="shared" si="7"/>
        <v>73.709999999999994</v>
      </c>
    </row>
    <row r="39" spans="1:21" x14ac:dyDescent="0.2">
      <c r="A39" s="2" t="s">
        <v>71</v>
      </c>
      <c r="B39" s="2">
        <v>257168</v>
      </c>
      <c r="C39" s="2">
        <v>258547</v>
      </c>
      <c r="D39" s="2">
        <v>1380</v>
      </c>
      <c r="E39" s="2">
        <v>1</v>
      </c>
      <c r="F39" s="2" t="s">
        <v>19</v>
      </c>
      <c r="G39" s="2" t="s">
        <v>72</v>
      </c>
      <c r="H39" s="2" t="s">
        <v>244</v>
      </c>
      <c r="I39" s="2">
        <v>87</v>
      </c>
      <c r="J39" s="2">
        <v>6.17</v>
      </c>
      <c r="K39" s="2">
        <v>17.62</v>
      </c>
      <c r="L39" s="2">
        <v>53.54</v>
      </c>
      <c r="M39" s="2">
        <v>71.22</v>
      </c>
      <c r="N39" s="2">
        <v>50.3</v>
      </c>
      <c r="O39" s="2">
        <v>10.48</v>
      </c>
      <c r="P39" s="2">
        <v>22.79</v>
      </c>
      <c r="Q39" s="2">
        <v>17.47</v>
      </c>
      <c r="R39" s="2">
        <f t="shared" si="4"/>
        <v>3.4501379582183684</v>
      </c>
      <c r="S39" s="2">
        <f t="shared" si="5"/>
        <v>1.7866540510670874</v>
      </c>
      <c r="T39" s="2">
        <f t="shared" si="6"/>
        <v>5.0265302625768374E-3</v>
      </c>
      <c r="U39" s="2">
        <f t="shared" si="7"/>
        <v>71.22</v>
      </c>
    </row>
    <row r="40" spans="1:21" x14ac:dyDescent="0.2">
      <c r="A40" s="2" t="s">
        <v>58</v>
      </c>
      <c r="B40" s="2">
        <v>1244700</v>
      </c>
      <c r="C40" s="2">
        <v>1245182</v>
      </c>
      <c r="D40" s="2">
        <v>483</v>
      </c>
      <c r="E40" s="2">
        <v>1</v>
      </c>
      <c r="F40" s="2" t="s">
        <v>19</v>
      </c>
      <c r="G40" s="2" t="s">
        <v>59</v>
      </c>
      <c r="H40" s="2" t="s">
        <v>261</v>
      </c>
      <c r="I40" s="2">
        <v>46.5</v>
      </c>
      <c r="J40" s="2">
        <v>9.42</v>
      </c>
      <c r="K40" s="2">
        <v>26.9</v>
      </c>
      <c r="L40" s="2">
        <v>55.91</v>
      </c>
      <c r="M40" s="2">
        <v>69.62</v>
      </c>
      <c r="N40" s="2">
        <v>41.59</v>
      </c>
      <c r="O40" s="2">
        <v>16.010000000000002</v>
      </c>
      <c r="P40" s="2">
        <v>17.03</v>
      </c>
      <c r="Q40" s="2">
        <v>11.21</v>
      </c>
      <c r="R40" s="2">
        <f t="shared" si="4"/>
        <v>3.7767231638418077</v>
      </c>
      <c r="S40" s="2">
        <f t="shared" si="5"/>
        <v>1.9171350372093863</v>
      </c>
      <c r="T40" s="2">
        <f t="shared" si="6"/>
        <v>7.809881985106619E-3</v>
      </c>
      <c r="U40" s="2">
        <f t="shared" si="7"/>
        <v>69.62</v>
      </c>
    </row>
    <row r="41" spans="1:21" x14ac:dyDescent="0.2">
      <c r="A41" s="2" t="s">
        <v>82</v>
      </c>
      <c r="B41" s="2">
        <v>2816015</v>
      </c>
      <c r="C41" s="2">
        <v>2817172</v>
      </c>
      <c r="D41" s="2">
        <v>1158</v>
      </c>
      <c r="E41" s="2">
        <v>1</v>
      </c>
      <c r="F41" s="2" t="s">
        <v>19</v>
      </c>
      <c r="G41" s="2" t="s">
        <v>83</v>
      </c>
      <c r="H41" s="2" t="s">
        <v>280</v>
      </c>
      <c r="I41" s="2">
        <v>102.5</v>
      </c>
      <c r="J41" s="2">
        <v>8.66</v>
      </c>
      <c r="K41" s="2">
        <v>24.73</v>
      </c>
      <c r="L41" s="2">
        <v>62.72</v>
      </c>
      <c r="M41" s="2">
        <v>68.78</v>
      </c>
      <c r="N41" s="2">
        <v>61.77</v>
      </c>
      <c r="O41" s="2">
        <v>14.72</v>
      </c>
      <c r="P41" s="2">
        <v>20.82</v>
      </c>
      <c r="Q41" s="2">
        <v>25.14</v>
      </c>
      <c r="R41" s="2">
        <f t="shared" si="4"/>
        <v>3.1850692155570206</v>
      </c>
      <c r="S41" s="2">
        <f t="shared" si="5"/>
        <v>1.67132472439864</v>
      </c>
      <c r="T41" s="2">
        <f t="shared" si="6"/>
        <v>2.9223411278003498E-4</v>
      </c>
      <c r="U41" s="2">
        <f t="shared" si="7"/>
        <v>68.78</v>
      </c>
    </row>
    <row r="42" spans="1:21" x14ac:dyDescent="0.2">
      <c r="A42" s="2" t="s">
        <v>29</v>
      </c>
      <c r="B42" s="2">
        <v>349610</v>
      </c>
      <c r="C42" s="2">
        <v>350941</v>
      </c>
      <c r="D42" s="2">
        <v>1332</v>
      </c>
      <c r="E42" s="2">
        <v>1</v>
      </c>
      <c r="F42" s="2" t="s">
        <v>19</v>
      </c>
      <c r="G42" s="2" t="s">
        <v>30</v>
      </c>
      <c r="H42" s="2" t="s">
        <v>245</v>
      </c>
      <c r="I42" s="2">
        <v>70</v>
      </c>
      <c r="J42" s="2">
        <v>5.14</v>
      </c>
      <c r="K42" s="2">
        <v>14.68</v>
      </c>
      <c r="L42" s="2">
        <v>58.62</v>
      </c>
      <c r="M42" s="2">
        <v>67.23</v>
      </c>
      <c r="N42" s="2">
        <v>50.67</v>
      </c>
      <c r="O42" s="2">
        <v>8.74</v>
      </c>
      <c r="P42" s="2">
        <v>6.84</v>
      </c>
      <c r="Q42" s="2">
        <v>11.23</v>
      </c>
      <c r="R42" s="2">
        <f t="shared" si="4"/>
        <v>6.5841104065647134</v>
      </c>
      <c r="S42" s="2">
        <f t="shared" si="5"/>
        <v>2.7189885279934249</v>
      </c>
      <c r="T42" s="2">
        <f t="shared" si="6"/>
        <v>5.436730966056504E-4</v>
      </c>
      <c r="U42" s="2">
        <f t="shared" si="7"/>
        <v>67.23</v>
      </c>
    </row>
    <row r="43" spans="1:21" x14ac:dyDescent="0.2">
      <c r="A43" s="2" t="s">
        <v>40</v>
      </c>
      <c r="B43" s="2">
        <v>2529221</v>
      </c>
      <c r="C43" s="2">
        <v>2530009</v>
      </c>
      <c r="D43" s="2">
        <v>789</v>
      </c>
      <c r="E43" s="2">
        <v>1</v>
      </c>
      <c r="F43" s="2" t="s">
        <v>19</v>
      </c>
      <c r="G43" s="2" t="s">
        <v>70</v>
      </c>
      <c r="H43" s="2" t="s">
        <v>276</v>
      </c>
      <c r="I43" s="2">
        <v>10.5</v>
      </c>
      <c r="J43" s="2">
        <v>1.3</v>
      </c>
      <c r="K43" s="2">
        <v>3.72</v>
      </c>
      <c r="L43" s="2">
        <v>35.33</v>
      </c>
      <c r="M43" s="2">
        <v>57.2</v>
      </c>
      <c r="N43" s="2">
        <v>61.02</v>
      </c>
      <c r="O43" s="2">
        <v>2.21</v>
      </c>
      <c r="P43" s="2">
        <v>24.12</v>
      </c>
      <c r="Q43" s="2">
        <v>16.559999999999999</v>
      </c>
      <c r="R43" s="2">
        <f t="shared" si="4"/>
        <v>3.5800885987409656</v>
      </c>
      <c r="S43" s="2">
        <f t="shared" si="5"/>
        <v>1.8399952912276807</v>
      </c>
      <c r="T43" s="2">
        <f t="shared" si="6"/>
        <v>2.2878466990672766E-2</v>
      </c>
      <c r="U43" s="2">
        <f t="shared" si="7"/>
        <v>61.02</v>
      </c>
    </row>
    <row r="44" spans="1:21" x14ac:dyDescent="0.2">
      <c r="A44" s="2" t="s">
        <v>38</v>
      </c>
      <c r="B44" s="2">
        <v>2534090</v>
      </c>
      <c r="C44" s="2">
        <v>2536711</v>
      </c>
      <c r="D44" s="2">
        <v>2622</v>
      </c>
      <c r="E44" s="2">
        <v>1</v>
      </c>
      <c r="F44" s="2" t="s">
        <v>19</v>
      </c>
      <c r="G44" s="2" t="s">
        <v>39</v>
      </c>
      <c r="H44" s="2" t="s">
        <v>278</v>
      </c>
      <c r="I44" s="2">
        <v>25.5</v>
      </c>
      <c r="J44" s="2">
        <v>0.95</v>
      </c>
      <c r="K44" s="2">
        <v>2.72</v>
      </c>
      <c r="L44" s="2">
        <v>37.68</v>
      </c>
      <c r="M44" s="2">
        <v>60.26</v>
      </c>
      <c r="N44" s="2">
        <v>40.5</v>
      </c>
      <c r="O44" s="2">
        <v>1.62</v>
      </c>
      <c r="P44" s="2">
        <v>11.29</v>
      </c>
      <c r="Q44" s="2">
        <v>15.88</v>
      </c>
      <c r="R44" s="2">
        <f t="shared" si="4"/>
        <v>4.808614102118792</v>
      </c>
      <c r="S44" s="2">
        <f t="shared" si="5"/>
        <v>2.2656211526020131</v>
      </c>
      <c r="T44" s="2">
        <f t="shared" si="6"/>
        <v>1.1436380239887847E-2</v>
      </c>
      <c r="U44" s="2">
        <f t="shared" si="7"/>
        <v>60.26</v>
      </c>
    </row>
    <row r="45" spans="1:21" x14ac:dyDescent="0.2">
      <c r="A45" s="2" t="s">
        <v>47</v>
      </c>
      <c r="B45" s="2">
        <v>2528338</v>
      </c>
      <c r="C45" s="2">
        <v>2529210</v>
      </c>
      <c r="D45" s="2">
        <v>873</v>
      </c>
      <c r="E45" s="2">
        <v>1</v>
      </c>
      <c r="F45" s="2" t="s">
        <v>19</v>
      </c>
      <c r="G45" s="2" t="s">
        <v>48</v>
      </c>
      <c r="H45" s="2" t="s">
        <v>275</v>
      </c>
      <c r="I45" s="2">
        <v>4.5</v>
      </c>
      <c r="J45" s="2">
        <v>0.5</v>
      </c>
      <c r="K45" s="2">
        <v>1.44</v>
      </c>
      <c r="L45" s="2">
        <v>32.619999999999997</v>
      </c>
      <c r="M45" s="2">
        <v>47.51</v>
      </c>
      <c r="N45" s="2">
        <v>58.82</v>
      </c>
      <c r="O45" s="2">
        <v>0.86</v>
      </c>
      <c r="P45" s="2">
        <v>19.12</v>
      </c>
      <c r="Q45" s="2">
        <v>13.11</v>
      </c>
      <c r="R45" s="2">
        <f t="shared" si="4"/>
        <v>4.1991538229072223</v>
      </c>
      <c r="S45" s="2">
        <f t="shared" si="5"/>
        <v>2.0700986377753856</v>
      </c>
      <c r="T45" s="2">
        <f t="shared" si="6"/>
        <v>1.9175203622439966E-2</v>
      </c>
      <c r="U45" s="2">
        <f t="shared" si="7"/>
        <v>58.82</v>
      </c>
    </row>
    <row r="46" spans="1:21" x14ac:dyDescent="0.2">
      <c r="A46" s="2" t="s">
        <v>51</v>
      </c>
      <c r="B46" s="2">
        <v>2331344</v>
      </c>
      <c r="C46" s="2">
        <v>2332012</v>
      </c>
      <c r="D46" s="2">
        <v>669</v>
      </c>
      <c r="E46" s="2">
        <v>1</v>
      </c>
      <c r="F46" s="2" t="s">
        <v>19</v>
      </c>
      <c r="G46" s="2" t="s">
        <v>52</v>
      </c>
      <c r="H46" s="2" t="s">
        <v>266</v>
      </c>
      <c r="I46" s="2">
        <v>26</v>
      </c>
      <c r="J46" s="2">
        <v>3.8</v>
      </c>
      <c r="K46" s="2">
        <v>10.86</v>
      </c>
      <c r="L46" s="2">
        <v>33.659999999999997</v>
      </c>
      <c r="M46" s="2">
        <v>50.69</v>
      </c>
      <c r="N46" s="2">
        <v>14.64</v>
      </c>
      <c r="O46" s="2">
        <v>6.46</v>
      </c>
      <c r="P46" s="2">
        <v>9.64</v>
      </c>
      <c r="Q46" s="2">
        <v>7.79</v>
      </c>
      <c r="R46" s="2">
        <f t="shared" si="4"/>
        <v>4.1435747174550013</v>
      </c>
      <c r="S46" s="2">
        <f t="shared" si="5"/>
        <v>2.0508759372657615</v>
      </c>
      <c r="T46" s="2">
        <f t="shared" si="6"/>
        <v>7.4768979865368762E-2</v>
      </c>
      <c r="U46" s="2">
        <f t="shared" si="7"/>
        <v>50.69</v>
      </c>
    </row>
    <row r="47" spans="1:21" x14ac:dyDescent="0.2">
      <c r="A47" s="2" t="s">
        <v>78</v>
      </c>
      <c r="B47" s="2">
        <v>596936</v>
      </c>
      <c r="C47" s="2">
        <v>598237</v>
      </c>
      <c r="D47" s="2">
        <v>1302</v>
      </c>
      <c r="E47" s="2">
        <v>1</v>
      </c>
      <c r="F47" s="2" t="s">
        <v>19</v>
      </c>
      <c r="G47" s="2" t="s">
        <v>79</v>
      </c>
      <c r="H47" s="2" t="s">
        <v>247</v>
      </c>
      <c r="I47" s="2">
        <v>64</v>
      </c>
      <c r="J47" s="2">
        <v>4.8099999999999996</v>
      </c>
      <c r="K47" s="2">
        <v>13.74</v>
      </c>
      <c r="L47" s="2">
        <v>21.3</v>
      </c>
      <c r="M47" s="2">
        <v>17.48</v>
      </c>
      <c r="N47" s="2">
        <v>44.69</v>
      </c>
      <c r="O47" s="2">
        <v>8.17</v>
      </c>
      <c r="P47" s="2">
        <v>8.73</v>
      </c>
      <c r="Q47" s="2">
        <v>9.0500000000000007</v>
      </c>
      <c r="R47" s="2">
        <f t="shared" si="4"/>
        <v>3.2165703275529864</v>
      </c>
      <c r="S47" s="2">
        <f t="shared" si="5"/>
        <v>1.6855232323197893</v>
      </c>
      <c r="T47" s="2">
        <f t="shared" si="6"/>
        <v>8.7325750899820295E-2</v>
      </c>
      <c r="U47" s="2">
        <f t="shared" si="7"/>
        <v>44.69</v>
      </c>
    </row>
    <row r="48" spans="1:21" x14ac:dyDescent="0.2">
      <c r="A48" s="2" t="s">
        <v>44</v>
      </c>
      <c r="B48" s="2">
        <v>2530020</v>
      </c>
      <c r="C48" s="2">
        <v>2534093</v>
      </c>
      <c r="D48" s="2">
        <v>4074</v>
      </c>
      <c r="E48" s="2">
        <v>1</v>
      </c>
      <c r="F48" s="2" t="s">
        <v>19</v>
      </c>
      <c r="G48" s="2" t="s">
        <v>45</v>
      </c>
      <c r="H48" s="2" t="s">
        <v>277</v>
      </c>
      <c r="I48" s="2">
        <v>38</v>
      </c>
      <c r="J48" s="2">
        <v>0.91</v>
      </c>
      <c r="K48" s="2">
        <v>2.61</v>
      </c>
      <c r="L48" s="2">
        <v>25.92</v>
      </c>
      <c r="M48" s="2">
        <v>38.090000000000003</v>
      </c>
      <c r="N48" s="2">
        <v>30.38</v>
      </c>
      <c r="O48" s="2">
        <v>1.55</v>
      </c>
      <c r="P48" s="2">
        <v>9.1300000000000008</v>
      </c>
      <c r="Q48" s="2">
        <v>9.56</v>
      </c>
      <c r="R48" s="2">
        <f t="shared" si="4"/>
        <v>4.6635375494071143</v>
      </c>
      <c r="S48" s="2">
        <f t="shared" si="5"/>
        <v>2.2214247335951245</v>
      </c>
      <c r="T48" s="2">
        <f t="shared" si="6"/>
        <v>4.9559559483652923E-3</v>
      </c>
      <c r="U48" s="2">
        <f t="shared" si="7"/>
        <v>38.090000000000003</v>
      </c>
    </row>
    <row r="49" spans="1:21" x14ac:dyDescent="0.2">
      <c r="A49" s="2" t="s">
        <v>34</v>
      </c>
      <c r="B49" s="2">
        <v>2329842</v>
      </c>
      <c r="C49" s="2">
        <v>2331311</v>
      </c>
      <c r="D49" s="2">
        <v>1470</v>
      </c>
      <c r="E49" s="2">
        <v>1</v>
      </c>
      <c r="F49" s="2" t="s">
        <v>19</v>
      </c>
      <c r="G49" s="2" t="s">
        <v>35</v>
      </c>
      <c r="H49" s="2" t="s">
        <v>265</v>
      </c>
      <c r="I49" s="2">
        <v>34</v>
      </c>
      <c r="J49" s="2">
        <v>2.2599999999999998</v>
      </c>
      <c r="K49" s="2">
        <v>6.46</v>
      </c>
      <c r="L49" s="2">
        <v>29.69</v>
      </c>
      <c r="M49" s="2">
        <v>36.74</v>
      </c>
      <c r="N49" s="2">
        <v>11.96</v>
      </c>
      <c r="O49" s="2">
        <v>3.85</v>
      </c>
      <c r="P49" s="2">
        <v>7.13</v>
      </c>
      <c r="Q49" s="2">
        <v>4.93</v>
      </c>
      <c r="R49" s="2">
        <f t="shared" si="4"/>
        <v>4.9270898805782535</v>
      </c>
      <c r="S49" s="2">
        <f t="shared" si="5"/>
        <v>2.3007357897101297</v>
      </c>
      <c r="T49" s="2">
        <f t="shared" si="6"/>
        <v>4.8742582356481108E-2</v>
      </c>
      <c r="U49" s="2">
        <f t="shared" si="7"/>
        <v>36.74</v>
      </c>
    </row>
    <row r="50" spans="1:21" x14ac:dyDescent="0.2">
      <c r="A50" s="2" t="s">
        <v>31</v>
      </c>
      <c r="B50" s="2">
        <v>2333452</v>
      </c>
      <c r="C50" s="2">
        <v>2335059</v>
      </c>
      <c r="D50" s="2">
        <v>1608</v>
      </c>
      <c r="E50" s="2">
        <v>1</v>
      </c>
      <c r="F50" s="2" t="s">
        <v>19</v>
      </c>
      <c r="G50" s="2" t="s">
        <v>33</v>
      </c>
      <c r="H50" s="2" t="s">
        <v>268</v>
      </c>
      <c r="I50" s="2">
        <v>44</v>
      </c>
      <c r="J50" s="2">
        <v>2.68</v>
      </c>
      <c r="K50" s="2">
        <v>7.65</v>
      </c>
      <c r="L50" s="2">
        <v>26.4</v>
      </c>
      <c r="M50" s="2">
        <v>36.1</v>
      </c>
      <c r="N50" s="2">
        <v>8.0500000000000007</v>
      </c>
      <c r="O50" s="2">
        <v>4.55</v>
      </c>
      <c r="P50" s="2">
        <v>4.96</v>
      </c>
      <c r="Q50" s="2">
        <v>4.34</v>
      </c>
      <c r="R50" s="2">
        <f t="shared" si="4"/>
        <v>5.093862815884477</v>
      </c>
      <c r="S50" s="2">
        <f t="shared" si="5"/>
        <v>2.3487601065480761</v>
      </c>
      <c r="T50" s="2">
        <f t="shared" si="6"/>
        <v>8.3176599844111077E-2</v>
      </c>
      <c r="U50" s="2">
        <f t="shared" si="7"/>
        <v>36.1</v>
      </c>
    </row>
    <row r="51" spans="1:21" x14ac:dyDescent="0.2">
      <c r="A51" s="2" t="s">
        <v>80</v>
      </c>
      <c r="B51" s="2">
        <v>2339975</v>
      </c>
      <c r="C51" s="2">
        <v>2340817</v>
      </c>
      <c r="D51" s="2">
        <v>843</v>
      </c>
      <c r="E51" s="2">
        <v>1</v>
      </c>
      <c r="F51" s="2" t="s">
        <v>19</v>
      </c>
      <c r="G51" s="2" t="s">
        <v>81</v>
      </c>
      <c r="H51" s="2" t="s">
        <v>272</v>
      </c>
      <c r="I51" s="2">
        <v>22.5</v>
      </c>
      <c r="J51" s="2">
        <v>2.61</v>
      </c>
      <c r="K51" s="2">
        <v>7.46</v>
      </c>
      <c r="L51" s="2">
        <v>22.38</v>
      </c>
      <c r="M51" s="2">
        <v>35.47</v>
      </c>
      <c r="N51" s="2">
        <v>8.94</v>
      </c>
      <c r="O51" s="2">
        <v>4.4400000000000004</v>
      </c>
      <c r="P51" s="2">
        <v>6.12</v>
      </c>
      <c r="Q51" s="2">
        <v>10.28</v>
      </c>
      <c r="R51" s="2">
        <f t="shared" si="4"/>
        <v>3.20489443378119</v>
      </c>
      <c r="S51" s="2">
        <f t="shared" si="5"/>
        <v>1.6802768366041905</v>
      </c>
      <c r="T51" s="2">
        <f t="shared" si="6"/>
        <v>0.12289799295993174</v>
      </c>
      <c r="U51" s="2">
        <f t="shared" si="7"/>
        <v>35.47</v>
      </c>
    </row>
    <row r="52" spans="1:21" x14ac:dyDescent="0.2">
      <c r="A52" s="2" t="s">
        <v>60</v>
      </c>
      <c r="B52" s="2">
        <v>3895753</v>
      </c>
      <c r="C52" s="2">
        <v>3896475</v>
      </c>
      <c r="D52" s="2">
        <v>723</v>
      </c>
      <c r="E52" s="2">
        <v>1</v>
      </c>
      <c r="F52" s="2" t="s">
        <v>19</v>
      </c>
      <c r="G52" s="2" t="s">
        <v>61</v>
      </c>
      <c r="H52" s="2" t="s">
        <v>283</v>
      </c>
      <c r="I52" s="2">
        <v>18</v>
      </c>
      <c r="J52" s="2">
        <v>2.4300000000000002</v>
      </c>
      <c r="K52" s="2">
        <v>6.96</v>
      </c>
      <c r="L52" s="2">
        <v>32.130000000000003</v>
      </c>
      <c r="M52" s="2">
        <v>25.73</v>
      </c>
      <c r="N52" s="2">
        <v>32</v>
      </c>
      <c r="O52" s="2">
        <v>4.1399999999999997</v>
      </c>
      <c r="P52" s="2">
        <v>8.59</v>
      </c>
      <c r="Q52" s="2">
        <v>11.14</v>
      </c>
      <c r="R52" s="2">
        <f t="shared" si="4"/>
        <v>3.7645580226225386</v>
      </c>
      <c r="S52" s="2">
        <f t="shared" si="5"/>
        <v>1.9124804954416619</v>
      </c>
      <c r="T52" s="2">
        <f t="shared" si="6"/>
        <v>1.7066177644381321E-3</v>
      </c>
      <c r="U52" s="2">
        <f t="shared" si="7"/>
        <v>32.130000000000003</v>
      </c>
    </row>
    <row r="53" spans="1:21" x14ac:dyDescent="0.2">
      <c r="A53" s="2" t="s">
        <v>42</v>
      </c>
      <c r="B53" s="2">
        <v>1204443</v>
      </c>
      <c r="C53" s="2">
        <v>1206239</v>
      </c>
      <c r="D53" s="2">
        <v>1797</v>
      </c>
      <c r="E53" s="2">
        <v>1</v>
      </c>
      <c r="F53" s="2" t="s">
        <v>12</v>
      </c>
      <c r="G53" s="2" t="s">
        <v>43</v>
      </c>
      <c r="H53" s="2" t="s">
        <v>260</v>
      </c>
      <c r="I53" s="2">
        <v>23</v>
      </c>
      <c r="J53" s="2">
        <v>1.25</v>
      </c>
      <c r="K53" s="2">
        <v>3.58</v>
      </c>
      <c r="L53" s="2">
        <v>18.440000000000001</v>
      </c>
      <c r="M53" s="2">
        <v>31.73</v>
      </c>
      <c r="N53" s="2">
        <v>14.16</v>
      </c>
      <c r="O53" s="2">
        <v>2.13</v>
      </c>
      <c r="P53" s="2">
        <v>5.65</v>
      </c>
      <c r="Q53" s="2">
        <v>5.76</v>
      </c>
      <c r="R53" s="2">
        <f t="shared" si="4"/>
        <v>4.7511078286558348</v>
      </c>
      <c r="S53" s="2">
        <f t="shared" si="5"/>
        <v>2.2482639497716419</v>
      </c>
      <c r="T53" s="2">
        <f t="shared" si="6"/>
        <v>3.5448340722063772E-2</v>
      </c>
      <c r="U53" s="2">
        <f t="shared" si="7"/>
        <v>31.73</v>
      </c>
    </row>
    <row r="54" spans="1:21" x14ac:dyDescent="0.2">
      <c r="A54" s="2" t="s">
        <v>60</v>
      </c>
      <c r="B54" s="2">
        <v>1200112</v>
      </c>
      <c r="C54" s="2">
        <v>1200813</v>
      </c>
      <c r="D54" s="2">
        <v>702</v>
      </c>
      <c r="E54" s="2">
        <v>1</v>
      </c>
      <c r="F54" s="2" t="s">
        <v>12</v>
      </c>
      <c r="G54" s="2" t="s">
        <v>77</v>
      </c>
      <c r="H54" s="2" t="s">
        <v>258</v>
      </c>
      <c r="I54" s="2">
        <v>10</v>
      </c>
      <c r="J54" s="2">
        <v>1.39</v>
      </c>
      <c r="K54" s="2">
        <v>3.98</v>
      </c>
      <c r="L54" s="2">
        <v>15.51</v>
      </c>
      <c r="M54" s="2">
        <v>31.71</v>
      </c>
      <c r="N54" s="2">
        <v>15.43</v>
      </c>
      <c r="O54" s="2">
        <v>2.37</v>
      </c>
      <c r="P54" s="2">
        <v>6.43</v>
      </c>
      <c r="Q54" s="2">
        <v>9.84</v>
      </c>
      <c r="R54" s="2">
        <f t="shared" si="4"/>
        <v>3.3610515021459224</v>
      </c>
      <c r="S54" s="2">
        <f t="shared" si="5"/>
        <v>1.7489126495549425</v>
      </c>
      <c r="T54" s="2">
        <f t="shared" si="6"/>
        <v>6.5557404286907164E-2</v>
      </c>
      <c r="U54" s="2">
        <f t="shared" si="7"/>
        <v>31.71</v>
      </c>
    </row>
    <row r="55" spans="1:21" x14ac:dyDescent="0.2">
      <c r="A55" s="2" t="s">
        <v>66</v>
      </c>
      <c r="B55" s="2">
        <v>3940642</v>
      </c>
      <c r="C55" s="2">
        <v>3942147</v>
      </c>
      <c r="D55" s="2">
        <v>1506</v>
      </c>
      <c r="E55" s="2">
        <v>1</v>
      </c>
      <c r="F55" s="2" t="s">
        <v>12</v>
      </c>
      <c r="G55" s="2" t="s">
        <v>67</v>
      </c>
      <c r="H55" s="2" t="s">
        <v>284</v>
      </c>
      <c r="I55" s="2">
        <v>51.5</v>
      </c>
      <c r="J55" s="2">
        <v>3.34</v>
      </c>
      <c r="K55" s="2">
        <v>9.56</v>
      </c>
      <c r="L55" s="2">
        <v>18.61</v>
      </c>
      <c r="M55" s="2">
        <v>30.51</v>
      </c>
      <c r="N55" s="2">
        <v>15.27</v>
      </c>
      <c r="O55" s="2">
        <v>5.69</v>
      </c>
      <c r="P55" s="2">
        <v>5.68</v>
      </c>
      <c r="Q55" s="2">
        <v>6.2</v>
      </c>
      <c r="R55" s="2">
        <f t="shared" si="4"/>
        <v>3.6647694934547528</v>
      </c>
      <c r="S55" s="2">
        <f t="shared" si="5"/>
        <v>1.873722458629788</v>
      </c>
      <c r="T55" s="2">
        <f t="shared" si="6"/>
        <v>2.798855588275569E-2</v>
      </c>
      <c r="U55" s="2">
        <f t="shared" si="7"/>
        <v>30.51</v>
      </c>
    </row>
    <row r="56" spans="1:21" x14ac:dyDescent="0.2">
      <c r="A56" s="2" t="s">
        <v>49</v>
      </c>
      <c r="B56" s="2">
        <v>1200823</v>
      </c>
      <c r="C56" s="2">
        <v>1204440</v>
      </c>
      <c r="D56" s="2">
        <v>3618</v>
      </c>
      <c r="E56" s="2">
        <v>1</v>
      </c>
      <c r="F56" s="2" t="s">
        <v>12</v>
      </c>
      <c r="G56" s="2" t="s">
        <v>50</v>
      </c>
      <c r="H56" s="2" t="s">
        <v>259</v>
      </c>
      <c r="I56" s="2">
        <v>41</v>
      </c>
      <c r="J56" s="2">
        <v>1.1100000000000001</v>
      </c>
      <c r="K56" s="2">
        <v>3.17</v>
      </c>
      <c r="L56" s="2">
        <v>14.31</v>
      </c>
      <c r="M56" s="2">
        <v>28.82</v>
      </c>
      <c r="N56" s="2">
        <v>13.24</v>
      </c>
      <c r="O56" s="2">
        <v>1.88</v>
      </c>
      <c r="P56" s="2">
        <v>4.8099999999999996</v>
      </c>
      <c r="Q56" s="2">
        <v>6.81</v>
      </c>
      <c r="R56" s="2">
        <f t="shared" si="4"/>
        <v>4.1755555555555564</v>
      </c>
      <c r="S56" s="2">
        <f t="shared" si="5"/>
        <v>2.0619681602030187</v>
      </c>
      <c r="T56" s="2">
        <f t="shared" si="6"/>
        <v>5.216233825854804E-2</v>
      </c>
      <c r="U56" s="2">
        <f t="shared" si="7"/>
        <v>28.82</v>
      </c>
    </row>
    <row r="57" spans="1:21" x14ac:dyDescent="0.2">
      <c r="A57" s="2" t="s">
        <v>62</v>
      </c>
      <c r="B57" s="2">
        <v>2332023</v>
      </c>
      <c r="C57" s="2">
        <v>2333300</v>
      </c>
      <c r="D57" s="2">
        <v>1278</v>
      </c>
      <c r="E57" s="2">
        <v>1</v>
      </c>
      <c r="F57" s="2" t="s">
        <v>19</v>
      </c>
      <c r="G57" s="2" t="s">
        <v>63</v>
      </c>
      <c r="H57" s="2" t="s">
        <v>267</v>
      </c>
      <c r="I57" s="2">
        <v>36</v>
      </c>
      <c r="J57" s="2">
        <v>2.75</v>
      </c>
      <c r="K57" s="2">
        <v>7.87</v>
      </c>
      <c r="L57" s="2">
        <v>24.88</v>
      </c>
      <c r="M57" s="2">
        <v>28.73</v>
      </c>
      <c r="N57" s="2">
        <v>7.55</v>
      </c>
      <c r="O57" s="2">
        <v>4.68</v>
      </c>
      <c r="P57" s="2">
        <v>6.18</v>
      </c>
      <c r="Q57" s="2">
        <v>5.4</v>
      </c>
      <c r="R57" s="2">
        <f t="shared" si="4"/>
        <v>3.7613776137761383</v>
      </c>
      <c r="S57" s="2">
        <f t="shared" si="5"/>
        <v>1.9112611492857772</v>
      </c>
      <c r="T57" s="2">
        <f t="shared" si="6"/>
        <v>8.3616697730439782E-2</v>
      </c>
      <c r="U57" s="2">
        <f t="shared" si="7"/>
        <v>28.73</v>
      </c>
    </row>
    <row r="58" spans="1:21" x14ac:dyDescent="0.2">
      <c r="A58" s="2" t="s">
        <v>27</v>
      </c>
      <c r="B58" s="2">
        <v>2335087</v>
      </c>
      <c r="C58" s="2">
        <v>2336040</v>
      </c>
      <c r="D58" s="2">
        <v>954</v>
      </c>
      <c r="E58" s="2">
        <v>1</v>
      </c>
      <c r="F58" s="2" t="s">
        <v>19</v>
      </c>
      <c r="G58" s="2" t="s">
        <v>46</v>
      </c>
      <c r="H58" s="2" t="s">
        <v>269</v>
      </c>
      <c r="I58" s="2">
        <v>11.5</v>
      </c>
      <c r="J58" s="2">
        <v>1.18</v>
      </c>
      <c r="K58" s="2">
        <v>3.37</v>
      </c>
      <c r="L58" s="2">
        <v>19.46</v>
      </c>
      <c r="M58" s="2">
        <v>25.31</v>
      </c>
      <c r="N58" s="2">
        <v>6.04</v>
      </c>
      <c r="O58" s="2">
        <v>2</v>
      </c>
      <c r="P58" s="2">
        <v>3.97</v>
      </c>
      <c r="Q58" s="2">
        <v>5.18</v>
      </c>
      <c r="R58" s="2">
        <f t="shared" si="4"/>
        <v>4.5569506726457387</v>
      </c>
      <c r="S58" s="2">
        <f t="shared" si="5"/>
        <v>2.1880687539900454</v>
      </c>
      <c r="T58" s="2">
        <f t="shared" si="6"/>
        <v>8.4073773060358528E-2</v>
      </c>
      <c r="U58" s="2">
        <f t="shared" si="7"/>
        <v>25.31</v>
      </c>
    </row>
    <row r="59" spans="1:21" x14ac:dyDescent="0.2">
      <c r="A59" s="2" t="s">
        <v>40</v>
      </c>
      <c r="B59" s="2">
        <v>2336885</v>
      </c>
      <c r="C59" s="2">
        <v>2338549</v>
      </c>
      <c r="D59" s="2">
        <v>1665</v>
      </c>
      <c r="E59" s="2">
        <v>1</v>
      </c>
      <c r="F59" s="2" t="s">
        <v>19</v>
      </c>
      <c r="G59" s="2" t="s">
        <v>41</v>
      </c>
      <c r="H59" s="2" t="s">
        <v>271</v>
      </c>
      <c r="I59" s="2">
        <v>12.5</v>
      </c>
      <c r="J59" s="2">
        <v>0.73</v>
      </c>
      <c r="K59" s="2">
        <v>2.1</v>
      </c>
      <c r="L59" s="2">
        <v>20.059999999999999</v>
      </c>
      <c r="M59" s="2">
        <v>24.4</v>
      </c>
      <c r="N59" s="2">
        <v>5.2</v>
      </c>
      <c r="O59" s="2">
        <v>1.25</v>
      </c>
      <c r="P59" s="2">
        <v>3.15</v>
      </c>
      <c r="Q59" s="2">
        <v>5.98</v>
      </c>
      <c r="R59" s="2">
        <f t="shared" si="4"/>
        <v>4.7842003853564536</v>
      </c>
      <c r="S59" s="2">
        <f t="shared" si="5"/>
        <v>2.2582778178189598</v>
      </c>
      <c r="T59" s="2">
        <f t="shared" si="6"/>
        <v>9.3492974999600506E-2</v>
      </c>
      <c r="U59" s="2">
        <f t="shared" si="7"/>
        <v>24.4</v>
      </c>
    </row>
    <row r="60" spans="1:21" x14ac:dyDescent="0.2">
      <c r="A60" s="2" t="s">
        <v>27</v>
      </c>
      <c r="B60" s="2">
        <v>2336040</v>
      </c>
      <c r="C60" s="2">
        <v>2336888</v>
      </c>
      <c r="D60" s="2">
        <v>849</v>
      </c>
      <c r="E60" s="2">
        <v>1</v>
      </c>
      <c r="F60" s="2" t="s">
        <v>19</v>
      </c>
      <c r="G60" s="2" t="s">
        <v>28</v>
      </c>
      <c r="H60" s="2" t="s">
        <v>270</v>
      </c>
      <c r="I60" s="2">
        <v>1</v>
      </c>
      <c r="J60" s="2">
        <v>0.12</v>
      </c>
      <c r="K60" s="2">
        <v>0.33</v>
      </c>
      <c r="L60" s="2">
        <v>11.82</v>
      </c>
      <c r="M60" s="2">
        <v>11.5</v>
      </c>
      <c r="N60" s="2">
        <v>1.39</v>
      </c>
      <c r="O60" s="2">
        <v>0.2</v>
      </c>
      <c r="P60" s="2">
        <v>0.66</v>
      </c>
      <c r="Q60" s="2">
        <v>2.87</v>
      </c>
      <c r="R60" s="2">
        <f t="shared" si="4"/>
        <v>6.6246648793565681</v>
      </c>
      <c r="S60" s="2">
        <f t="shared" si="5"/>
        <v>2.7278474750735469</v>
      </c>
      <c r="T60" s="2">
        <f t="shared" si="6"/>
        <v>0.11806705813305221</v>
      </c>
      <c r="U60" s="2">
        <f t="shared" si="7"/>
        <v>11.82</v>
      </c>
    </row>
  </sheetData>
  <sortState xmlns:xlrd2="http://schemas.microsoft.com/office/spreadsheetml/2017/richdata2" ref="A3:U60">
    <sortCondition descending="1" ref="U3:U60"/>
  </sortState>
  <mergeCells count="1">
    <mergeCell ref="A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C203D-7CEC-4C10-BC38-5251B169B391}">
  <dimension ref="A1:Y66"/>
  <sheetViews>
    <sheetView tabSelected="1" zoomScale="80" zoomScaleNormal="80" workbookViewId="0">
      <selection activeCell="W21" sqref="W21"/>
    </sheetView>
  </sheetViews>
  <sheetFormatPr baseColWidth="10" defaultColWidth="9" defaultRowHeight="15" x14ac:dyDescent="0.2"/>
  <cols>
    <col min="1" max="1" width="14.6640625" style="4" customWidth="1"/>
    <col min="2" max="6" width="9" style="4"/>
    <col min="7" max="7" width="13" style="4" customWidth="1"/>
    <col min="8" max="8" width="12.83203125" style="4" customWidth="1"/>
    <col min="9" max="22" width="9" style="4"/>
    <col min="23" max="25" width="9" style="5"/>
    <col min="26" max="16384" width="9" style="4"/>
  </cols>
  <sheetData>
    <row r="1" spans="1:25" s="2" customFormat="1" x14ac:dyDescent="0.2">
      <c r="A1" s="6" t="s">
        <v>37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W1"/>
      <c r="X1"/>
      <c r="Y1"/>
    </row>
    <row r="2" spans="1:25" s="3" customFormat="1" ht="14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360</v>
      </c>
      <c r="H2" s="3" t="s">
        <v>361</v>
      </c>
      <c r="I2" s="3" t="s">
        <v>6</v>
      </c>
      <c r="J2" s="3" t="s">
        <v>7</v>
      </c>
      <c r="K2" s="3" t="s">
        <v>8</v>
      </c>
      <c r="L2" s="3" t="s">
        <v>367</v>
      </c>
      <c r="M2" s="3" t="s">
        <v>368</v>
      </c>
      <c r="N2" s="3" t="s">
        <v>369</v>
      </c>
      <c r="O2" s="3" t="s">
        <v>364</v>
      </c>
      <c r="P2" s="3" t="s">
        <v>365</v>
      </c>
      <c r="Q2" s="3" t="s">
        <v>366</v>
      </c>
      <c r="R2" s="3" t="s">
        <v>362</v>
      </c>
      <c r="S2" s="3" t="s">
        <v>363</v>
      </c>
      <c r="T2" s="3" t="s">
        <v>9</v>
      </c>
      <c r="U2" s="3" t="s">
        <v>10</v>
      </c>
    </row>
    <row r="3" spans="1:25" x14ac:dyDescent="0.2">
      <c r="A3" s="4" t="s">
        <v>147</v>
      </c>
      <c r="B3" s="4">
        <v>30519</v>
      </c>
      <c r="C3" s="4">
        <v>31136</v>
      </c>
      <c r="D3" s="4">
        <v>618</v>
      </c>
      <c r="E3" s="4">
        <v>1</v>
      </c>
      <c r="F3" s="4" t="s">
        <v>19</v>
      </c>
      <c r="G3" s="4" t="s">
        <v>148</v>
      </c>
      <c r="H3" s="4" t="s">
        <v>300</v>
      </c>
      <c r="I3" s="4">
        <v>74059</v>
      </c>
      <c r="J3" s="4">
        <v>6437.08</v>
      </c>
      <c r="K3" s="4">
        <v>226317.13</v>
      </c>
      <c r="L3" s="4">
        <v>42627.01</v>
      </c>
      <c r="M3" s="4">
        <v>44844.19</v>
      </c>
      <c r="N3" s="4">
        <v>40884.269999999997</v>
      </c>
      <c r="O3" s="4">
        <v>145640.48000000001</v>
      </c>
      <c r="P3" s="4">
        <v>200135.76</v>
      </c>
      <c r="Q3" s="4">
        <v>147111.19</v>
      </c>
      <c r="R3" s="4">
        <f t="shared" ref="R3:R34" si="0">AVERAGE(L3:N3)/AVERAGE(O3:Q3)</f>
        <v>0.26041538531424918</v>
      </c>
      <c r="S3" s="4">
        <f t="shared" ref="S3:S34" si="1">LOG(R3,2)</f>
        <v>-1.9411134095908844</v>
      </c>
      <c r="T3" s="4">
        <f t="shared" ref="T3:T34" si="2">TTEST(O3:Q3,L3:N3,2,2)</f>
        <v>2.490672560800029E-3</v>
      </c>
      <c r="U3" s="4">
        <f t="shared" ref="U3:U34" si="3">MAX(L3:Q3)</f>
        <v>200135.76</v>
      </c>
    </row>
    <row r="4" spans="1:25" x14ac:dyDescent="0.2">
      <c r="A4" s="4" t="s">
        <v>127</v>
      </c>
      <c r="B4" s="4">
        <v>31050</v>
      </c>
      <c r="C4" s="4" t="s">
        <v>128</v>
      </c>
      <c r="D4" s="4" t="s">
        <v>129</v>
      </c>
      <c r="E4" s="4">
        <v>1</v>
      </c>
      <c r="F4" s="4" t="s">
        <v>12</v>
      </c>
      <c r="G4" s="4" t="s">
        <v>130</v>
      </c>
      <c r="H4" s="4" t="s">
        <v>130</v>
      </c>
      <c r="I4" s="4">
        <v>44841</v>
      </c>
      <c r="J4" s="4">
        <v>10353.91</v>
      </c>
      <c r="K4" s="4">
        <v>211309.26</v>
      </c>
      <c r="L4" s="4">
        <v>38267.269999999997</v>
      </c>
      <c r="M4" s="4">
        <v>35287.9</v>
      </c>
      <c r="N4" s="4">
        <v>24659.200000000001</v>
      </c>
      <c r="O4" s="4">
        <v>148245.1</v>
      </c>
      <c r="P4" s="4">
        <v>126144.11</v>
      </c>
      <c r="Q4" s="4">
        <v>95302.03</v>
      </c>
      <c r="R4" s="4">
        <f t="shared" si="0"/>
        <v>0.26566593787832249</v>
      </c>
      <c r="S4" s="4">
        <f t="shared" si="1"/>
        <v>-1.9123148290619265</v>
      </c>
      <c r="T4" s="4">
        <f t="shared" si="2"/>
        <v>4.7059833850008814E-3</v>
      </c>
      <c r="U4" s="4">
        <f t="shared" si="3"/>
        <v>148245.1</v>
      </c>
    </row>
    <row r="5" spans="1:25" x14ac:dyDescent="0.2">
      <c r="A5" s="4" t="s">
        <v>143</v>
      </c>
      <c r="B5" s="4">
        <v>230064</v>
      </c>
      <c r="C5" s="4">
        <v>231335</v>
      </c>
      <c r="D5" s="4">
        <v>1272</v>
      </c>
      <c r="E5" s="4">
        <v>1</v>
      </c>
      <c r="F5" s="4" t="s">
        <v>12</v>
      </c>
      <c r="G5" s="4" t="s">
        <v>144</v>
      </c>
      <c r="H5" s="4" t="s">
        <v>301</v>
      </c>
      <c r="I5" s="4">
        <v>53423</v>
      </c>
      <c r="J5" s="4">
        <v>6468.59</v>
      </c>
      <c r="K5" s="4">
        <v>160884.20000000001</v>
      </c>
      <c r="L5" s="4">
        <v>41240.239999999998</v>
      </c>
      <c r="M5" s="4">
        <v>28335.98</v>
      </c>
      <c r="N5" s="4">
        <v>22912.76</v>
      </c>
      <c r="O5" s="4">
        <v>102824.86</v>
      </c>
      <c r="P5" s="4">
        <v>95200.22</v>
      </c>
      <c r="Q5" s="4">
        <v>78484.289999999994</v>
      </c>
      <c r="R5" s="4">
        <f t="shared" si="0"/>
        <v>0.33448768842806303</v>
      </c>
      <c r="S5" s="4">
        <f t="shared" si="1"/>
        <v>-1.5799749846802891</v>
      </c>
      <c r="T5" s="4">
        <f t="shared" si="2"/>
        <v>2.434372517172895E-3</v>
      </c>
      <c r="U5" s="4">
        <f t="shared" si="3"/>
        <v>102824.86</v>
      </c>
    </row>
    <row r="6" spans="1:25" x14ac:dyDescent="0.2">
      <c r="A6" s="4" t="s">
        <v>125</v>
      </c>
      <c r="B6" s="4">
        <v>231332</v>
      </c>
      <c r="C6" s="4">
        <v>232258</v>
      </c>
      <c r="D6" s="4">
        <v>927</v>
      </c>
      <c r="E6" s="4">
        <v>1</v>
      </c>
      <c r="F6" s="4" t="s">
        <v>12</v>
      </c>
      <c r="G6" s="4" t="s">
        <v>126</v>
      </c>
      <c r="H6" s="4" t="s">
        <v>302</v>
      </c>
      <c r="I6" s="4">
        <v>46293.5</v>
      </c>
      <c r="J6" s="4">
        <v>5819.27</v>
      </c>
      <c r="K6" s="4">
        <v>118763.39</v>
      </c>
      <c r="L6" s="4">
        <v>6548.57</v>
      </c>
      <c r="M6" s="4">
        <v>9954.2199999999993</v>
      </c>
      <c r="N6" s="4">
        <v>4711.4399999999996</v>
      </c>
      <c r="O6" s="4">
        <v>83319.070000000007</v>
      </c>
      <c r="P6" s="4">
        <v>51075.19</v>
      </c>
      <c r="Q6" s="4">
        <v>27472.63</v>
      </c>
      <c r="R6" s="4">
        <f t="shared" si="0"/>
        <v>0.13105972444395514</v>
      </c>
      <c r="S6" s="4">
        <f t="shared" si="1"/>
        <v>-2.9317036913425456</v>
      </c>
      <c r="T6" s="4">
        <f t="shared" si="2"/>
        <v>4.4846186965738888E-2</v>
      </c>
      <c r="U6" s="4">
        <f t="shared" si="3"/>
        <v>83319.070000000007</v>
      </c>
    </row>
    <row r="7" spans="1:25" x14ac:dyDescent="0.2">
      <c r="A7" s="4" t="s">
        <v>139</v>
      </c>
      <c r="B7" s="4">
        <v>232387</v>
      </c>
      <c r="C7" s="4">
        <v>233511</v>
      </c>
      <c r="D7" s="4">
        <v>1125</v>
      </c>
      <c r="E7" s="4">
        <v>1</v>
      </c>
      <c r="F7" s="4" t="s">
        <v>12</v>
      </c>
      <c r="G7" s="4" t="s">
        <v>140</v>
      </c>
      <c r="H7" s="4" t="s">
        <v>303</v>
      </c>
      <c r="I7" s="4">
        <v>69101.5</v>
      </c>
      <c r="J7" s="4">
        <v>5610.37</v>
      </c>
      <c r="K7" s="4">
        <v>114499.99</v>
      </c>
      <c r="L7" s="4">
        <v>10735.33</v>
      </c>
      <c r="M7" s="4">
        <v>11534.38</v>
      </c>
      <c r="N7" s="4">
        <v>5724.56</v>
      </c>
      <c r="O7" s="4">
        <v>80328.06</v>
      </c>
      <c r="P7" s="4">
        <v>53899.8</v>
      </c>
      <c r="Q7" s="4">
        <v>39814.870000000003</v>
      </c>
      <c r="R7" s="4">
        <f t="shared" si="0"/>
        <v>0.16084710921277784</v>
      </c>
      <c r="S7" s="4">
        <f t="shared" si="1"/>
        <v>-2.6362380871644531</v>
      </c>
      <c r="T7" s="4">
        <f t="shared" si="2"/>
        <v>1.5444083777942185E-2</v>
      </c>
      <c r="U7" s="4">
        <f t="shared" si="3"/>
        <v>80328.06</v>
      </c>
    </row>
    <row r="8" spans="1:25" x14ac:dyDescent="0.2">
      <c r="A8" s="4" t="s">
        <v>99</v>
      </c>
      <c r="B8" s="4">
        <v>476137</v>
      </c>
      <c r="C8" s="4">
        <v>476412</v>
      </c>
      <c r="D8" s="4">
        <v>276</v>
      </c>
      <c r="E8" s="4">
        <v>1</v>
      </c>
      <c r="F8" s="4" t="s">
        <v>12</v>
      </c>
      <c r="G8" s="4" t="s">
        <v>100</v>
      </c>
      <c r="H8" s="4" t="s">
        <v>304</v>
      </c>
      <c r="I8" s="4">
        <v>27225.5</v>
      </c>
      <c r="J8" s="4">
        <v>3293.48</v>
      </c>
      <c r="K8" s="4">
        <v>59828.160000000003</v>
      </c>
      <c r="L8" s="4">
        <v>13183.23</v>
      </c>
      <c r="M8" s="4">
        <v>9349.42</v>
      </c>
      <c r="N8" s="4">
        <v>6995.11</v>
      </c>
      <c r="O8" s="4">
        <v>44225.440000000002</v>
      </c>
      <c r="P8" s="4">
        <v>38630.07</v>
      </c>
      <c r="Q8" s="4">
        <v>33727.589999999997</v>
      </c>
      <c r="R8" s="4">
        <f t="shared" si="0"/>
        <v>0.25327650405590524</v>
      </c>
      <c r="S8" s="4">
        <f t="shared" si="1"/>
        <v>-1.9812148475024753</v>
      </c>
      <c r="T8" s="4">
        <f t="shared" si="2"/>
        <v>1.1914735159422058E-3</v>
      </c>
      <c r="U8" s="4">
        <f t="shared" si="3"/>
        <v>44225.440000000002</v>
      </c>
    </row>
    <row r="9" spans="1:25" x14ac:dyDescent="0.2">
      <c r="A9" s="4" t="s">
        <v>115</v>
      </c>
      <c r="B9" s="4">
        <v>477504</v>
      </c>
      <c r="C9" s="4">
        <v>480176</v>
      </c>
      <c r="D9" s="4">
        <v>2673</v>
      </c>
      <c r="E9" s="4">
        <v>1</v>
      </c>
      <c r="F9" s="4" t="s">
        <v>12</v>
      </c>
      <c r="G9" s="4" t="s">
        <v>116</v>
      </c>
      <c r="H9" s="4" t="s">
        <v>305</v>
      </c>
      <c r="I9" s="4">
        <v>26675</v>
      </c>
      <c r="J9" s="4">
        <v>3226.89</v>
      </c>
      <c r="K9" s="4">
        <v>58618.43</v>
      </c>
      <c r="L9" s="4">
        <v>13303.43</v>
      </c>
      <c r="M9" s="4">
        <v>9328.76</v>
      </c>
      <c r="N9" s="4">
        <v>7064.03</v>
      </c>
      <c r="O9" s="4">
        <v>43331.199999999997</v>
      </c>
      <c r="P9" s="4">
        <v>38835.24</v>
      </c>
      <c r="Q9" s="4">
        <v>33888.269999999997</v>
      </c>
      <c r="R9" s="4">
        <f t="shared" si="0"/>
        <v>0.25588121326570895</v>
      </c>
      <c r="S9" s="4">
        <f t="shared" si="1"/>
        <v>-1.9664538659286783</v>
      </c>
      <c r="T9" s="4">
        <f t="shared" si="2"/>
        <v>9.3001199156812623E-4</v>
      </c>
      <c r="U9" s="4">
        <f t="shared" si="3"/>
        <v>43331.199999999997</v>
      </c>
    </row>
    <row r="10" spans="1:25" x14ac:dyDescent="0.2">
      <c r="A10" s="4" t="s">
        <v>95</v>
      </c>
      <c r="B10" s="4">
        <v>480560</v>
      </c>
      <c r="C10" s="4">
        <v>480838</v>
      </c>
      <c r="D10" s="4">
        <v>279</v>
      </c>
      <c r="E10" s="4">
        <v>1</v>
      </c>
      <c r="F10" s="4" t="s">
        <v>12</v>
      </c>
      <c r="G10" s="4" t="s">
        <v>160</v>
      </c>
      <c r="H10" s="4" t="s">
        <v>306</v>
      </c>
      <c r="I10" s="4">
        <v>8997</v>
      </c>
      <c r="J10" s="4">
        <v>2407.5500000000002</v>
      </c>
      <c r="K10" s="4">
        <v>49134.720000000001</v>
      </c>
      <c r="L10" s="4">
        <v>8635.81</v>
      </c>
      <c r="M10" s="4">
        <v>7272.04</v>
      </c>
      <c r="N10" s="4">
        <v>4345.47</v>
      </c>
      <c r="O10" s="4">
        <v>34470.71</v>
      </c>
      <c r="P10" s="4">
        <v>24680.62</v>
      </c>
      <c r="Q10" s="4">
        <v>17227.64</v>
      </c>
      <c r="R10" s="4">
        <f t="shared" si="0"/>
        <v>0.26516880235488904</v>
      </c>
      <c r="S10" s="4">
        <f t="shared" si="1"/>
        <v>-1.9150170454378674</v>
      </c>
      <c r="T10" s="4">
        <f t="shared" si="2"/>
        <v>2.2117065318581996E-2</v>
      </c>
      <c r="U10" s="4">
        <f t="shared" si="3"/>
        <v>34470.71</v>
      </c>
    </row>
    <row r="11" spans="1:25" x14ac:dyDescent="0.2">
      <c r="A11" s="4" t="s">
        <v>174</v>
      </c>
      <c r="B11" s="4">
        <v>511417</v>
      </c>
      <c r="C11" s="4">
        <v>512391</v>
      </c>
      <c r="D11" s="4">
        <v>975</v>
      </c>
      <c r="E11" s="4">
        <v>1</v>
      </c>
      <c r="F11" s="4" t="s">
        <v>19</v>
      </c>
      <c r="G11" s="4" t="s">
        <v>175</v>
      </c>
      <c r="H11" s="4" t="s">
        <v>307</v>
      </c>
      <c r="I11" s="4">
        <v>3418</v>
      </c>
      <c r="J11" s="4">
        <v>2185.7800000000002</v>
      </c>
      <c r="K11" s="4">
        <v>27174.22</v>
      </c>
      <c r="L11" s="4">
        <v>7220.01</v>
      </c>
      <c r="M11" s="4">
        <v>7106.73</v>
      </c>
      <c r="N11" s="4">
        <v>6004.08</v>
      </c>
      <c r="O11" s="4">
        <v>14905.45</v>
      </c>
      <c r="P11" s="4">
        <v>27903.21</v>
      </c>
      <c r="Q11" s="4">
        <v>22235.77</v>
      </c>
      <c r="R11" s="4">
        <f t="shared" si="0"/>
        <v>0.31256819377154965</v>
      </c>
      <c r="S11" s="4">
        <f t="shared" si="1"/>
        <v>-1.6777571144468995</v>
      </c>
      <c r="T11" s="4">
        <f t="shared" si="2"/>
        <v>1.69510168004306E-2</v>
      </c>
      <c r="U11" s="4">
        <f t="shared" si="3"/>
        <v>27903.21</v>
      </c>
    </row>
    <row r="12" spans="1:25" x14ac:dyDescent="0.2">
      <c r="A12" s="4" t="s">
        <v>161</v>
      </c>
      <c r="B12" s="4">
        <v>512405</v>
      </c>
      <c r="C12" s="4">
        <v>513484</v>
      </c>
      <c r="D12" s="4">
        <v>1080</v>
      </c>
      <c r="E12" s="4">
        <v>1</v>
      </c>
      <c r="F12" s="4" t="s">
        <v>19</v>
      </c>
      <c r="G12" s="4" t="s">
        <v>162</v>
      </c>
      <c r="H12" s="4" t="s">
        <v>308</v>
      </c>
      <c r="I12" s="4">
        <v>5488</v>
      </c>
      <c r="J12" s="4">
        <v>1987.77</v>
      </c>
      <c r="K12" s="4">
        <v>5679.67</v>
      </c>
      <c r="L12" s="4">
        <v>229.8</v>
      </c>
      <c r="M12" s="4">
        <v>314.31</v>
      </c>
      <c r="N12" s="4">
        <v>202.39</v>
      </c>
      <c r="O12" s="4">
        <v>3379.28</v>
      </c>
      <c r="P12" s="4">
        <v>4853.3900000000003</v>
      </c>
      <c r="Q12" s="4">
        <v>3353.7</v>
      </c>
      <c r="R12" s="4">
        <f t="shared" si="0"/>
        <v>6.4429152530084924E-2</v>
      </c>
      <c r="S12" s="4">
        <f t="shared" si="1"/>
        <v>-3.9561425714034728</v>
      </c>
      <c r="T12" s="4">
        <f t="shared" si="2"/>
        <v>1.8990062897095295E-3</v>
      </c>
      <c r="U12" s="4">
        <f t="shared" si="3"/>
        <v>4853.3900000000003</v>
      </c>
    </row>
    <row r="13" spans="1:25" x14ac:dyDescent="0.2">
      <c r="A13" s="4" t="s">
        <v>185</v>
      </c>
      <c r="B13" s="4">
        <v>917279</v>
      </c>
      <c r="C13" s="4">
        <v>918196</v>
      </c>
      <c r="D13" s="4">
        <v>918</v>
      </c>
      <c r="E13" s="4">
        <v>1</v>
      </c>
      <c r="F13" s="4" t="s">
        <v>19</v>
      </c>
      <c r="G13" s="4" t="s">
        <v>186</v>
      </c>
      <c r="H13" s="4" t="s">
        <v>309</v>
      </c>
      <c r="I13" s="4">
        <v>723</v>
      </c>
      <c r="J13" s="4">
        <v>351.94</v>
      </c>
      <c r="K13" s="4">
        <v>4375.41</v>
      </c>
      <c r="L13" s="4">
        <v>881.66</v>
      </c>
      <c r="M13" s="4">
        <v>992.87</v>
      </c>
      <c r="N13" s="4">
        <v>1168.29</v>
      </c>
      <c r="O13" s="4">
        <v>2399.9699999999998</v>
      </c>
      <c r="P13" s="4">
        <v>3856.73</v>
      </c>
      <c r="Q13" s="4">
        <v>4391.6099999999997</v>
      </c>
      <c r="R13" s="4">
        <f t="shared" si="0"/>
        <v>0.2857561434631411</v>
      </c>
      <c r="S13" s="4">
        <f t="shared" si="1"/>
        <v>-1.8071435796548438</v>
      </c>
      <c r="T13" s="4">
        <f t="shared" si="2"/>
        <v>1.3491530511243412E-2</v>
      </c>
      <c r="U13" s="4">
        <f t="shared" si="3"/>
        <v>4391.6099999999997</v>
      </c>
    </row>
    <row r="14" spans="1:25" x14ac:dyDescent="0.2">
      <c r="A14" s="4" t="s">
        <v>133</v>
      </c>
      <c r="B14" s="4">
        <v>998809</v>
      </c>
      <c r="C14" s="4">
        <v>999729</v>
      </c>
      <c r="D14" s="4">
        <v>921</v>
      </c>
      <c r="E14" s="4">
        <v>1</v>
      </c>
      <c r="F14" s="4" t="s">
        <v>12</v>
      </c>
      <c r="G14" s="4" t="s">
        <v>134</v>
      </c>
      <c r="H14" s="4" t="s">
        <v>310</v>
      </c>
      <c r="I14" s="4">
        <v>1742</v>
      </c>
      <c r="J14" s="4">
        <v>1494.37</v>
      </c>
      <c r="K14" s="4">
        <v>4269.8900000000003</v>
      </c>
      <c r="L14" s="4">
        <v>344.77</v>
      </c>
      <c r="M14" s="4">
        <v>246.69</v>
      </c>
      <c r="N14" s="4">
        <v>448.26</v>
      </c>
      <c r="O14" s="4">
        <v>2540.48</v>
      </c>
      <c r="P14" s="4">
        <v>2248.04</v>
      </c>
      <c r="Q14" s="4">
        <v>3934.07</v>
      </c>
      <c r="R14" s="4">
        <f t="shared" si="0"/>
        <v>0.11919854080038153</v>
      </c>
      <c r="S14" s="4">
        <f t="shared" si="1"/>
        <v>-3.0685615201018743</v>
      </c>
      <c r="T14" s="4">
        <f t="shared" si="2"/>
        <v>8.0856376472119296E-3</v>
      </c>
      <c r="U14" s="4">
        <f t="shared" si="3"/>
        <v>3934.07</v>
      </c>
    </row>
    <row r="15" spans="1:25" x14ac:dyDescent="0.2">
      <c r="A15" s="4" t="s">
        <v>156</v>
      </c>
      <c r="B15" s="4">
        <v>1543780</v>
      </c>
      <c r="C15" s="4">
        <v>1545066</v>
      </c>
      <c r="D15" s="4">
        <v>1287</v>
      </c>
      <c r="E15" s="4">
        <v>1</v>
      </c>
      <c r="F15" s="4" t="s">
        <v>19</v>
      </c>
      <c r="G15" s="4" t="s">
        <v>157</v>
      </c>
      <c r="H15" s="4" t="s">
        <v>311</v>
      </c>
      <c r="I15" s="4">
        <v>2011</v>
      </c>
      <c r="J15" s="4">
        <v>736.57</v>
      </c>
      <c r="K15" s="4">
        <v>2104.62</v>
      </c>
      <c r="L15" s="4">
        <v>145.91999999999999</v>
      </c>
      <c r="M15" s="4">
        <v>187.91</v>
      </c>
      <c r="N15" s="4">
        <v>248.37</v>
      </c>
      <c r="O15" s="4">
        <v>1252.2</v>
      </c>
      <c r="P15" s="4">
        <v>1057.3900000000001</v>
      </c>
      <c r="Q15" s="4">
        <v>1748.69</v>
      </c>
      <c r="R15" s="4">
        <f t="shared" si="0"/>
        <v>0.14345979084735408</v>
      </c>
      <c r="S15" s="4">
        <f t="shared" si="1"/>
        <v>-2.8012816623339107</v>
      </c>
      <c r="T15" s="4">
        <f t="shared" si="2"/>
        <v>5.082253738221491E-3</v>
      </c>
      <c r="U15" s="4">
        <f t="shared" si="3"/>
        <v>1748.69</v>
      </c>
    </row>
    <row r="16" spans="1:25" x14ac:dyDescent="0.2">
      <c r="A16" s="4" t="s">
        <v>111</v>
      </c>
      <c r="B16" s="4">
        <v>1652357</v>
      </c>
      <c r="C16" s="4">
        <v>1652884</v>
      </c>
      <c r="D16" s="4">
        <v>528</v>
      </c>
      <c r="E16" s="4">
        <v>1</v>
      </c>
      <c r="F16" s="4" t="s">
        <v>19</v>
      </c>
      <c r="G16" s="4" t="s">
        <v>112</v>
      </c>
      <c r="H16" s="4" t="s">
        <v>312</v>
      </c>
      <c r="I16" s="4">
        <v>1580</v>
      </c>
      <c r="J16" s="4">
        <v>643.82000000000005</v>
      </c>
      <c r="K16" s="4">
        <v>1839.58</v>
      </c>
      <c r="L16" s="4">
        <v>202.23</v>
      </c>
      <c r="M16" s="4">
        <v>269.42</v>
      </c>
      <c r="N16" s="4">
        <v>330.87</v>
      </c>
      <c r="O16" s="4">
        <v>1094.51</v>
      </c>
      <c r="P16" s="4">
        <v>894.78</v>
      </c>
      <c r="Q16" s="4">
        <v>1172.44</v>
      </c>
      <c r="R16" s="4">
        <f t="shared" si="0"/>
        <v>0.25382306522062287</v>
      </c>
      <c r="S16" s="4">
        <f t="shared" si="1"/>
        <v>-1.9781049202416601</v>
      </c>
      <c r="T16" s="4">
        <f t="shared" si="2"/>
        <v>9.7148257603030231E-4</v>
      </c>
      <c r="U16" s="4">
        <f t="shared" si="3"/>
        <v>1172.44</v>
      </c>
    </row>
    <row r="17" spans="1:21" x14ac:dyDescent="0.2">
      <c r="A17" s="4" t="s">
        <v>145</v>
      </c>
      <c r="B17" s="4">
        <v>1776125</v>
      </c>
      <c r="C17" s="4">
        <v>1776832</v>
      </c>
      <c r="D17" s="4">
        <v>708</v>
      </c>
      <c r="E17" s="4">
        <v>1</v>
      </c>
      <c r="F17" s="4" t="s">
        <v>19</v>
      </c>
      <c r="G17" s="4" t="s">
        <v>146</v>
      </c>
      <c r="H17" s="4" t="s">
        <v>313</v>
      </c>
      <c r="I17" s="4">
        <v>3615.5</v>
      </c>
      <c r="J17" s="4">
        <v>583.46</v>
      </c>
      <c r="K17" s="4">
        <v>1667.13</v>
      </c>
      <c r="L17" s="4">
        <v>257.10000000000002</v>
      </c>
      <c r="M17" s="4">
        <v>320.63</v>
      </c>
      <c r="N17" s="4">
        <v>119.83</v>
      </c>
      <c r="O17" s="4">
        <v>991.9</v>
      </c>
      <c r="P17" s="4">
        <v>1130.44</v>
      </c>
      <c r="Q17" s="4">
        <v>751.58</v>
      </c>
      <c r="R17" s="4">
        <f t="shared" si="0"/>
        <v>0.24272074379245073</v>
      </c>
      <c r="S17" s="4">
        <f t="shared" si="1"/>
        <v>-2.0426306831942447</v>
      </c>
      <c r="T17" s="4">
        <f t="shared" si="2"/>
        <v>4.4539604515561187E-3</v>
      </c>
      <c r="U17" s="4">
        <f t="shared" si="3"/>
        <v>1130.44</v>
      </c>
    </row>
    <row r="18" spans="1:21" x14ac:dyDescent="0.2">
      <c r="A18" s="4" t="s">
        <v>180</v>
      </c>
      <c r="B18" s="4">
        <v>1810261</v>
      </c>
      <c r="C18" s="4">
        <v>1810617</v>
      </c>
      <c r="D18" s="4">
        <v>357</v>
      </c>
      <c r="E18" s="4">
        <v>1</v>
      </c>
      <c r="F18" s="4" t="s">
        <v>12</v>
      </c>
      <c r="G18" s="4" t="s">
        <v>181</v>
      </c>
      <c r="H18" s="4" t="s">
        <v>314</v>
      </c>
      <c r="I18" s="4">
        <v>2013</v>
      </c>
      <c r="J18" s="4">
        <v>662.83</v>
      </c>
      <c r="K18" s="4">
        <v>1893.91</v>
      </c>
      <c r="L18" s="4">
        <v>168.24</v>
      </c>
      <c r="M18" s="4">
        <v>160.19999999999999</v>
      </c>
      <c r="N18" s="4">
        <v>329.2</v>
      </c>
      <c r="O18" s="4">
        <v>1126.8399999999999</v>
      </c>
      <c r="P18" s="4">
        <v>1054.58</v>
      </c>
      <c r="Q18" s="4">
        <v>1121.5899999999999</v>
      </c>
      <c r="R18" s="4">
        <f t="shared" si="0"/>
        <v>0.19910324219424103</v>
      </c>
      <c r="S18" s="4">
        <f t="shared" si="1"/>
        <v>-2.3284113808130313</v>
      </c>
      <c r="T18" s="4">
        <f t="shared" si="2"/>
        <v>1.2275091073278791E-4</v>
      </c>
      <c r="U18" s="4">
        <f t="shared" si="3"/>
        <v>1126.8399999999999</v>
      </c>
    </row>
    <row r="19" spans="1:21" x14ac:dyDescent="0.2">
      <c r="A19" s="4" t="s">
        <v>97</v>
      </c>
      <c r="B19" s="4">
        <v>1817174</v>
      </c>
      <c r="C19" s="4">
        <v>1817719</v>
      </c>
      <c r="D19" s="4">
        <v>546</v>
      </c>
      <c r="E19" s="4">
        <v>1</v>
      </c>
      <c r="F19" s="4" t="s">
        <v>12</v>
      </c>
      <c r="G19" s="4" t="s">
        <v>98</v>
      </c>
      <c r="H19" s="4" t="s">
        <v>315</v>
      </c>
      <c r="I19" s="4">
        <v>3331</v>
      </c>
      <c r="J19" s="4">
        <v>486.93</v>
      </c>
      <c r="K19" s="4">
        <v>1391.3</v>
      </c>
      <c r="L19" s="4">
        <v>351.99</v>
      </c>
      <c r="M19" s="4">
        <v>266.64999999999998</v>
      </c>
      <c r="N19" s="4">
        <v>224</v>
      </c>
      <c r="O19" s="4">
        <v>827.79</v>
      </c>
      <c r="P19" s="4">
        <v>1080.1500000000001</v>
      </c>
      <c r="Q19" s="4">
        <v>812.37</v>
      </c>
      <c r="R19" s="4">
        <f t="shared" si="0"/>
        <v>0.30975881425278734</v>
      </c>
      <c r="S19" s="4">
        <f t="shared" si="1"/>
        <v>-1.6907827597438858</v>
      </c>
      <c r="T19" s="4">
        <f t="shared" si="2"/>
        <v>2.7067966574833503E-3</v>
      </c>
      <c r="U19" s="4">
        <f t="shared" si="3"/>
        <v>1080.1500000000001</v>
      </c>
    </row>
    <row r="20" spans="1:21" x14ac:dyDescent="0.2">
      <c r="A20" s="4" t="s">
        <v>131</v>
      </c>
      <c r="B20" s="4">
        <v>1818995</v>
      </c>
      <c r="C20" s="4">
        <v>1819717</v>
      </c>
      <c r="D20" s="4">
        <v>723</v>
      </c>
      <c r="E20" s="4">
        <v>1</v>
      </c>
      <c r="F20" s="4" t="s">
        <v>12</v>
      </c>
      <c r="G20" s="4" t="s">
        <v>132</v>
      </c>
      <c r="H20" s="4" t="s">
        <v>316</v>
      </c>
      <c r="I20" s="4">
        <v>2092</v>
      </c>
      <c r="J20" s="4">
        <v>387.47</v>
      </c>
      <c r="K20" s="4">
        <v>1107.1400000000001</v>
      </c>
      <c r="L20" s="4">
        <v>131.28</v>
      </c>
      <c r="M20" s="4">
        <v>144.05000000000001</v>
      </c>
      <c r="N20" s="4">
        <v>113.94</v>
      </c>
      <c r="O20" s="4">
        <v>658.72</v>
      </c>
      <c r="P20" s="4">
        <v>1032.1400000000001</v>
      </c>
      <c r="Q20" s="4">
        <v>581.65</v>
      </c>
      <c r="R20" s="4">
        <f t="shared" si="0"/>
        <v>0.17129517581880829</v>
      </c>
      <c r="S20" s="4">
        <f t="shared" si="1"/>
        <v>-2.5454435734729537</v>
      </c>
      <c r="T20" s="4">
        <f t="shared" si="2"/>
        <v>1.0791322276338052E-2</v>
      </c>
      <c r="U20" s="4">
        <f t="shared" si="3"/>
        <v>1032.1400000000001</v>
      </c>
    </row>
    <row r="21" spans="1:21" x14ac:dyDescent="0.2">
      <c r="A21" s="4" t="s">
        <v>137</v>
      </c>
      <c r="B21" s="4">
        <v>1902589</v>
      </c>
      <c r="C21" s="4">
        <v>1903194</v>
      </c>
      <c r="D21" s="4">
        <v>606</v>
      </c>
      <c r="E21" s="4">
        <v>1</v>
      </c>
      <c r="F21" s="4" t="s">
        <v>12</v>
      </c>
      <c r="G21" s="4" t="s">
        <v>138</v>
      </c>
      <c r="H21" s="4" t="s">
        <v>317</v>
      </c>
      <c r="I21" s="4">
        <v>539.5</v>
      </c>
      <c r="J21" s="4">
        <v>338.21</v>
      </c>
      <c r="K21" s="4">
        <v>966.36</v>
      </c>
      <c r="L21" s="4">
        <v>161.58000000000001</v>
      </c>
      <c r="M21" s="4">
        <v>189.15</v>
      </c>
      <c r="N21" s="4">
        <v>129.38999999999999</v>
      </c>
      <c r="O21" s="4">
        <v>574.96</v>
      </c>
      <c r="P21" s="4">
        <v>476.61</v>
      </c>
      <c r="Q21" s="4">
        <v>963.94</v>
      </c>
      <c r="R21" s="4">
        <f t="shared" si="0"/>
        <v>0.23821266081537673</v>
      </c>
      <c r="S21" s="4">
        <f t="shared" si="1"/>
        <v>-2.069678001541988</v>
      </c>
      <c r="T21" s="4">
        <f t="shared" si="2"/>
        <v>2.6856762621570798E-2</v>
      </c>
      <c r="U21" s="4">
        <f t="shared" si="3"/>
        <v>963.94</v>
      </c>
    </row>
    <row r="22" spans="1:21" x14ac:dyDescent="0.2">
      <c r="A22" s="4" t="s">
        <v>193</v>
      </c>
      <c r="B22" s="4">
        <v>2192884</v>
      </c>
      <c r="C22" s="4">
        <v>2194353</v>
      </c>
      <c r="D22" s="4">
        <v>1470</v>
      </c>
      <c r="E22" s="4">
        <v>1</v>
      </c>
      <c r="F22" s="4" t="s">
        <v>12</v>
      </c>
      <c r="G22" s="4" t="s">
        <v>194</v>
      </c>
      <c r="H22" s="4" t="s">
        <v>358</v>
      </c>
      <c r="I22" s="4">
        <v>3551</v>
      </c>
      <c r="J22" s="4">
        <v>321.55</v>
      </c>
      <c r="K22" s="4">
        <v>918.76</v>
      </c>
      <c r="L22" s="4">
        <v>213.85</v>
      </c>
      <c r="M22" s="4">
        <v>179.81</v>
      </c>
      <c r="N22" s="4">
        <v>166.34</v>
      </c>
      <c r="O22" s="4">
        <v>546.64</v>
      </c>
      <c r="P22" s="4">
        <v>949.47</v>
      </c>
      <c r="Q22" s="4">
        <v>423.66</v>
      </c>
      <c r="R22" s="4">
        <f t="shared" si="0"/>
        <v>0.29170161008870849</v>
      </c>
      <c r="S22" s="4">
        <f t="shared" si="1"/>
        <v>-1.7774347454679176</v>
      </c>
      <c r="T22" s="4">
        <f t="shared" si="2"/>
        <v>4.6718544612751677E-2</v>
      </c>
      <c r="U22" s="4">
        <f t="shared" si="3"/>
        <v>949.47</v>
      </c>
    </row>
    <row r="23" spans="1:21" x14ac:dyDescent="0.2">
      <c r="A23" s="4" t="s">
        <v>183</v>
      </c>
      <c r="B23" s="4">
        <v>2194356</v>
      </c>
      <c r="C23" s="4">
        <v>2195024</v>
      </c>
      <c r="D23" s="4">
        <v>669</v>
      </c>
      <c r="E23" s="4">
        <v>1</v>
      </c>
      <c r="F23" s="4" t="s">
        <v>12</v>
      </c>
      <c r="G23" s="4" t="s">
        <v>184</v>
      </c>
      <c r="H23" s="4" t="s">
        <v>318</v>
      </c>
      <c r="I23" s="4">
        <v>1596.5</v>
      </c>
      <c r="J23" s="4">
        <v>220.52</v>
      </c>
      <c r="K23" s="4">
        <v>630.1</v>
      </c>
      <c r="L23" s="4">
        <v>134.05000000000001</v>
      </c>
      <c r="M23" s="4">
        <v>128.54</v>
      </c>
      <c r="N23" s="4">
        <v>153.66999999999999</v>
      </c>
      <c r="O23" s="4">
        <v>374.89</v>
      </c>
      <c r="P23" s="4">
        <v>649.46</v>
      </c>
      <c r="Q23" s="4">
        <v>549.39</v>
      </c>
      <c r="R23" s="4">
        <f t="shared" si="0"/>
        <v>0.26450366642520368</v>
      </c>
      <c r="S23" s="4">
        <f t="shared" si="1"/>
        <v>-1.9186403744505249</v>
      </c>
      <c r="T23" s="4">
        <f t="shared" si="2"/>
        <v>8.7265939406481041E-3</v>
      </c>
      <c r="U23" s="4">
        <f t="shared" si="3"/>
        <v>649.46</v>
      </c>
    </row>
    <row r="24" spans="1:21" x14ac:dyDescent="0.2">
      <c r="A24" s="4" t="s">
        <v>95</v>
      </c>
      <c r="B24" s="4">
        <v>2464664</v>
      </c>
      <c r="C24" s="4">
        <v>2464930</v>
      </c>
      <c r="D24" s="4">
        <v>267</v>
      </c>
      <c r="E24" s="4">
        <v>1</v>
      </c>
      <c r="F24" s="4" t="s">
        <v>19</v>
      </c>
      <c r="G24" s="4" t="s">
        <v>104</v>
      </c>
      <c r="H24" s="4" t="s">
        <v>319</v>
      </c>
      <c r="I24" s="4">
        <v>397</v>
      </c>
      <c r="J24" s="4">
        <v>187.56</v>
      </c>
      <c r="K24" s="4">
        <v>535.91</v>
      </c>
      <c r="L24" s="4">
        <v>50.44</v>
      </c>
      <c r="M24" s="4">
        <v>73.930000000000007</v>
      </c>
      <c r="N24" s="4">
        <v>283.97000000000003</v>
      </c>
      <c r="O24" s="4">
        <v>318.86</v>
      </c>
      <c r="P24" s="4">
        <v>585.52</v>
      </c>
      <c r="Q24" s="4">
        <v>456.61</v>
      </c>
      <c r="R24" s="4">
        <f t="shared" si="0"/>
        <v>0.3000315946480136</v>
      </c>
      <c r="S24" s="4">
        <f t="shared" si="1"/>
        <v>-1.7368136640263383</v>
      </c>
      <c r="T24" s="4">
        <f t="shared" si="2"/>
        <v>4.1183848735681844E-2</v>
      </c>
      <c r="U24" s="4">
        <f t="shared" si="3"/>
        <v>585.52</v>
      </c>
    </row>
    <row r="25" spans="1:21" x14ac:dyDescent="0.2">
      <c r="A25" s="4" t="s">
        <v>141</v>
      </c>
      <c r="B25" s="4">
        <v>2464968</v>
      </c>
      <c r="C25" s="4">
        <v>2465207</v>
      </c>
      <c r="D25" s="4">
        <v>240</v>
      </c>
      <c r="E25" s="4">
        <v>1</v>
      </c>
      <c r="F25" s="4" t="s">
        <v>12</v>
      </c>
      <c r="G25" s="4" t="s">
        <v>142</v>
      </c>
      <c r="H25" s="4" t="s">
        <v>320</v>
      </c>
      <c r="I25" s="4">
        <v>1856</v>
      </c>
      <c r="J25" s="4">
        <v>203.03</v>
      </c>
      <c r="K25" s="4">
        <v>580.11</v>
      </c>
      <c r="L25" s="4">
        <v>134.36000000000001</v>
      </c>
      <c r="M25" s="4">
        <v>123.8</v>
      </c>
      <c r="N25" s="4">
        <v>154.52000000000001</v>
      </c>
      <c r="O25" s="4">
        <v>345.15</v>
      </c>
      <c r="P25" s="4">
        <v>328.88</v>
      </c>
      <c r="Q25" s="4">
        <v>556.79</v>
      </c>
      <c r="R25" s="4">
        <f t="shared" si="0"/>
        <v>0.33528866934238971</v>
      </c>
      <c r="S25" s="4">
        <f t="shared" si="1"/>
        <v>-1.5765243649908247</v>
      </c>
      <c r="T25" s="4">
        <f t="shared" si="2"/>
        <v>2.1068174237352532E-2</v>
      </c>
      <c r="U25" s="4">
        <f t="shared" si="3"/>
        <v>556.79</v>
      </c>
    </row>
    <row r="26" spans="1:21" x14ac:dyDescent="0.2">
      <c r="A26" s="4" t="s">
        <v>113</v>
      </c>
      <c r="B26" s="4">
        <v>2552594</v>
      </c>
      <c r="C26" s="4">
        <v>2553625</v>
      </c>
      <c r="D26" s="4">
        <v>1032</v>
      </c>
      <c r="E26" s="4">
        <v>1</v>
      </c>
      <c r="F26" s="4" t="s">
        <v>19</v>
      </c>
      <c r="G26" s="4" t="s">
        <v>114</v>
      </c>
      <c r="H26" s="4" t="s">
        <v>321</v>
      </c>
      <c r="I26" s="4">
        <v>1650.5</v>
      </c>
      <c r="J26" s="4">
        <v>165.55</v>
      </c>
      <c r="K26" s="4">
        <v>473.02</v>
      </c>
      <c r="L26" s="4">
        <v>116.03</v>
      </c>
      <c r="M26" s="4">
        <v>106.96</v>
      </c>
      <c r="N26" s="4">
        <v>80.989999999999995</v>
      </c>
      <c r="O26" s="4">
        <v>281.44</v>
      </c>
      <c r="P26" s="4">
        <v>473.18</v>
      </c>
      <c r="Q26" s="4">
        <v>254.16</v>
      </c>
      <c r="R26" s="4">
        <f t="shared" si="0"/>
        <v>0.30133428497789411</v>
      </c>
      <c r="S26" s="4">
        <f t="shared" si="1"/>
        <v>-1.7305632667820361</v>
      </c>
      <c r="T26" s="4">
        <f t="shared" si="2"/>
        <v>2.8035752976238483E-2</v>
      </c>
      <c r="U26" s="4">
        <f t="shared" si="3"/>
        <v>473.18</v>
      </c>
    </row>
    <row r="27" spans="1:21" x14ac:dyDescent="0.2">
      <c r="A27" s="4" t="s">
        <v>163</v>
      </c>
      <c r="B27" s="4">
        <v>2553622</v>
      </c>
      <c r="C27" s="4">
        <v>2555091</v>
      </c>
      <c r="D27" s="4">
        <v>1470</v>
      </c>
      <c r="E27" s="4">
        <v>1</v>
      </c>
      <c r="F27" s="4" t="s">
        <v>19</v>
      </c>
      <c r="G27" s="4" t="s">
        <v>164</v>
      </c>
      <c r="H27" s="4" t="s">
        <v>322</v>
      </c>
      <c r="I27" s="4">
        <v>1149</v>
      </c>
      <c r="J27" s="4">
        <v>171.81</v>
      </c>
      <c r="K27" s="4">
        <v>490.93</v>
      </c>
      <c r="L27" s="4">
        <v>63.74</v>
      </c>
      <c r="M27" s="4">
        <v>62.55</v>
      </c>
      <c r="N27" s="4">
        <v>51.49</v>
      </c>
      <c r="O27" s="4">
        <v>292.08999999999997</v>
      </c>
      <c r="P27" s="4">
        <v>429.59</v>
      </c>
      <c r="Q27" s="4">
        <v>231.69</v>
      </c>
      <c r="R27" s="4">
        <f t="shared" si="0"/>
        <v>0.18647534535385005</v>
      </c>
      <c r="S27" s="4">
        <f t="shared" si="1"/>
        <v>-2.42294319624063</v>
      </c>
      <c r="T27" s="4">
        <f t="shared" si="2"/>
        <v>1.1642921924744542E-2</v>
      </c>
      <c r="U27" s="4">
        <f t="shared" si="3"/>
        <v>429.59</v>
      </c>
    </row>
    <row r="28" spans="1:21" x14ac:dyDescent="0.2">
      <c r="A28" s="4" t="s">
        <v>121</v>
      </c>
      <c r="B28" s="4">
        <v>2555088</v>
      </c>
      <c r="C28" s="4">
        <v>2556413</v>
      </c>
      <c r="D28" s="4">
        <v>1326</v>
      </c>
      <c r="E28" s="4">
        <v>1</v>
      </c>
      <c r="F28" s="4" t="s">
        <v>19</v>
      </c>
      <c r="G28" s="4" t="s">
        <v>122</v>
      </c>
      <c r="H28" s="4" t="s">
        <v>323</v>
      </c>
      <c r="I28" s="4">
        <v>2487.5</v>
      </c>
      <c r="J28" s="4">
        <v>195.87</v>
      </c>
      <c r="K28" s="4">
        <v>559.65</v>
      </c>
      <c r="L28" s="4">
        <v>90.14</v>
      </c>
      <c r="M28" s="4">
        <v>69.56</v>
      </c>
      <c r="N28" s="4">
        <v>59.3</v>
      </c>
      <c r="O28" s="4">
        <v>332.98</v>
      </c>
      <c r="P28" s="4">
        <v>428.01</v>
      </c>
      <c r="Q28" s="4">
        <v>324.74</v>
      </c>
      <c r="R28" s="4">
        <f t="shared" si="0"/>
        <v>0.20170760686358485</v>
      </c>
      <c r="S28" s="4">
        <f t="shared" si="1"/>
        <v>-2.3096626025208549</v>
      </c>
      <c r="T28" s="4">
        <f t="shared" si="2"/>
        <v>1.0942811528339275E-3</v>
      </c>
      <c r="U28" s="4">
        <f t="shared" si="3"/>
        <v>428.01</v>
      </c>
    </row>
    <row r="29" spans="1:21" x14ac:dyDescent="0.2">
      <c r="A29" s="4" t="s">
        <v>25</v>
      </c>
      <c r="B29" s="4">
        <v>2720288</v>
      </c>
      <c r="C29" s="4">
        <v>2720965</v>
      </c>
      <c r="D29" s="4">
        <v>678</v>
      </c>
      <c r="E29" s="4">
        <v>1</v>
      </c>
      <c r="F29" s="4" t="s">
        <v>12</v>
      </c>
      <c r="G29" s="4" t="s">
        <v>169</v>
      </c>
      <c r="H29" s="4" t="s">
        <v>324</v>
      </c>
      <c r="I29" s="4">
        <v>2967</v>
      </c>
      <c r="J29" s="4">
        <v>197.39</v>
      </c>
      <c r="K29" s="4">
        <v>563.99</v>
      </c>
      <c r="L29" s="4">
        <v>136.34</v>
      </c>
      <c r="M29" s="4">
        <v>99.13</v>
      </c>
      <c r="N29" s="4">
        <v>85.1</v>
      </c>
      <c r="O29" s="4">
        <v>335.56</v>
      </c>
      <c r="P29" s="4">
        <v>385.7</v>
      </c>
      <c r="Q29" s="4">
        <v>245.95</v>
      </c>
      <c r="R29" s="4">
        <f t="shared" si="0"/>
        <v>0.33143784700323609</v>
      </c>
      <c r="S29" s="4">
        <f t="shared" si="1"/>
        <v>-1.5931897410719027</v>
      </c>
      <c r="T29" s="4">
        <f t="shared" si="2"/>
        <v>7.8216152462664973E-3</v>
      </c>
      <c r="U29" s="4">
        <f t="shared" si="3"/>
        <v>385.7</v>
      </c>
    </row>
    <row r="30" spans="1:21" x14ac:dyDescent="0.2">
      <c r="A30" s="4" t="s">
        <v>95</v>
      </c>
      <c r="B30" s="4">
        <v>2756560</v>
      </c>
      <c r="C30" s="4">
        <v>2756829</v>
      </c>
      <c r="D30" s="4">
        <v>270</v>
      </c>
      <c r="E30" s="4">
        <v>1</v>
      </c>
      <c r="F30" s="4" t="s">
        <v>19</v>
      </c>
      <c r="G30" s="4" t="s">
        <v>96</v>
      </c>
      <c r="H30" s="4" t="s">
        <v>325</v>
      </c>
      <c r="I30" s="4">
        <v>1581</v>
      </c>
      <c r="J30" s="4">
        <v>99.49</v>
      </c>
      <c r="K30" s="4">
        <v>284.29000000000002</v>
      </c>
      <c r="L30" s="4">
        <v>22.35</v>
      </c>
      <c r="M30" s="4">
        <v>36.17</v>
      </c>
      <c r="N30" s="4">
        <v>166.16</v>
      </c>
      <c r="O30" s="4">
        <v>169.14</v>
      </c>
      <c r="P30" s="4">
        <v>335.59</v>
      </c>
      <c r="Q30" s="4">
        <v>284.55</v>
      </c>
      <c r="R30" s="4">
        <f t="shared" si="0"/>
        <v>0.28466450435840263</v>
      </c>
      <c r="S30" s="4">
        <f t="shared" si="1"/>
        <v>-1.8126654844158818</v>
      </c>
      <c r="T30" s="4">
        <f t="shared" si="2"/>
        <v>4.8880233358124706E-2</v>
      </c>
      <c r="U30" s="4">
        <f t="shared" si="3"/>
        <v>335.59</v>
      </c>
    </row>
    <row r="31" spans="1:21" x14ac:dyDescent="0.2">
      <c r="A31" s="4" t="s">
        <v>119</v>
      </c>
      <c r="B31" s="4">
        <v>2766921</v>
      </c>
      <c r="C31" s="4">
        <v>2768975</v>
      </c>
      <c r="D31" s="4">
        <v>2055</v>
      </c>
      <c r="E31" s="4">
        <v>1</v>
      </c>
      <c r="F31" s="4" t="s">
        <v>12</v>
      </c>
      <c r="G31" s="4" t="s">
        <v>120</v>
      </c>
      <c r="H31" s="4" t="s">
        <v>326</v>
      </c>
      <c r="I31" s="4">
        <v>1678</v>
      </c>
      <c r="J31" s="4">
        <v>127.51</v>
      </c>
      <c r="K31" s="4">
        <v>364.32</v>
      </c>
      <c r="L31" s="4">
        <v>67.650000000000006</v>
      </c>
      <c r="M31" s="4">
        <v>81.39</v>
      </c>
      <c r="N31" s="4">
        <v>68.739999999999995</v>
      </c>
      <c r="O31" s="4">
        <v>216.76</v>
      </c>
      <c r="P31" s="4">
        <v>334.53</v>
      </c>
      <c r="Q31" s="4">
        <v>215.95</v>
      </c>
      <c r="R31" s="4">
        <f t="shared" si="0"/>
        <v>0.28384860017725883</v>
      </c>
      <c r="S31" s="4">
        <f t="shared" si="1"/>
        <v>-1.8168064680264009</v>
      </c>
      <c r="T31" s="4">
        <f t="shared" si="2"/>
        <v>9.8766136099447625E-3</v>
      </c>
      <c r="U31" s="4">
        <f t="shared" si="3"/>
        <v>334.53</v>
      </c>
    </row>
    <row r="32" spans="1:21" x14ac:dyDescent="0.2">
      <c r="A32" s="4" t="s">
        <v>195</v>
      </c>
      <c r="B32" s="4">
        <v>2812141</v>
      </c>
      <c r="C32" s="4">
        <v>2813034</v>
      </c>
      <c r="D32" s="4">
        <v>894</v>
      </c>
      <c r="E32" s="4">
        <v>1</v>
      </c>
      <c r="F32" s="4" t="s">
        <v>19</v>
      </c>
      <c r="G32" s="4" t="s">
        <v>196</v>
      </c>
      <c r="H32" s="4" t="s">
        <v>359</v>
      </c>
      <c r="I32" s="4">
        <v>1005</v>
      </c>
      <c r="J32" s="4">
        <v>159.04</v>
      </c>
      <c r="K32" s="4">
        <v>454.41</v>
      </c>
      <c r="L32" s="4">
        <v>70.92</v>
      </c>
      <c r="M32" s="4">
        <v>71.650000000000006</v>
      </c>
      <c r="N32" s="4">
        <v>63.49</v>
      </c>
      <c r="O32" s="4">
        <v>270.37</v>
      </c>
      <c r="P32" s="4">
        <v>308.60000000000002</v>
      </c>
      <c r="Q32" s="4">
        <v>194.79</v>
      </c>
      <c r="R32" s="4">
        <f t="shared" si="0"/>
        <v>0.26630996691480563</v>
      </c>
      <c r="S32" s="4">
        <f t="shared" si="1"/>
        <v>-1.9088216710347365</v>
      </c>
      <c r="T32" s="4">
        <f t="shared" si="2"/>
        <v>4.8587936130407103E-3</v>
      </c>
      <c r="U32" s="4">
        <f t="shared" si="3"/>
        <v>308.60000000000002</v>
      </c>
    </row>
    <row r="33" spans="1:21" x14ac:dyDescent="0.2">
      <c r="A33" s="4" t="s">
        <v>165</v>
      </c>
      <c r="B33" s="4">
        <v>3060703</v>
      </c>
      <c r="C33" s="4">
        <v>3061047</v>
      </c>
      <c r="D33" s="4">
        <v>345</v>
      </c>
      <c r="E33" s="4">
        <v>1</v>
      </c>
      <c r="F33" s="4" t="s">
        <v>19</v>
      </c>
      <c r="G33" s="4" t="s">
        <v>166</v>
      </c>
      <c r="H33" s="4" t="s">
        <v>327</v>
      </c>
      <c r="I33" s="4">
        <v>389</v>
      </c>
      <c r="J33" s="4">
        <v>110.27</v>
      </c>
      <c r="K33" s="4">
        <v>315.07</v>
      </c>
      <c r="L33" s="4">
        <v>73.53</v>
      </c>
      <c r="M33" s="4">
        <v>45.8</v>
      </c>
      <c r="N33" s="4">
        <v>82.62</v>
      </c>
      <c r="O33" s="4">
        <v>187.46</v>
      </c>
      <c r="P33" s="4">
        <v>244.26</v>
      </c>
      <c r="Q33" s="4">
        <v>257.48</v>
      </c>
      <c r="R33" s="4">
        <f t="shared" si="0"/>
        <v>0.29302089378990132</v>
      </c>
      <c r="S33" s="4">
        <f t="shared" si="1"/>
        <v>-1.7709245555218618</v>
      </c>
      <c r="T33" s="4">
        <f t="shared" si="2"/>
        <v>2.5518748068052892E-3</v>
      </c>
      <c r="U33" s="4">
        <f t="shared" si="3"/>
        <v>257.48</v>
      </c>
    </row>
    <row r="34" spans="1:21" x14ac:dyDescent="0.2">
      <c r="A34" s="4" t="s">
        <v>107</v>
      </c>
      <c r="B34" s="4">
        <v>3108016</v>
      </c>
      <c r="C34" s="4">
        <v>3108657</v>
      </c>
      <c r="D34" s="4">
        <v>642</v>
      </c>
      <c r="E34" s="4">
        <v>1</v>
      </c>
      <c r="F34" s="4" t="s">
        <v>12</v>
      </c>
      <c r="G34" s="4" t="s">
        <v>108</v>
      </c>
      <c r="H34" s="4" t="s">
        <v>328</v>
      </c>
      <c r="I34" s="4">
        <v>1671</v>
      </c>
      <c r="J34" s="4">
        <v>145.26</v>
      </c>
      <c r="K34" s="4">
        <v>415.05</v>
      </c>
      <c r="L34" s="4">
        <v>51.31</v>
      </c>
      <c r="M34" s="4">
        <v>46.21</v>
      </c>
      <c r="N34" s="4">
        <v>69.400000000000006</v>
      </c>
      <c r="O34" s="4">
        <v>246.94</v>
      </c>
      <c r="P34" s="4">
        <v>234.4</v>
      </c>
      <c r="Q34" s="4">
        <v>197.4</v>
      </c>
      <c r="R34" s="4">
        <f t="shared" si="0"/>
        <v>0.24592627515690843</v>
      </c>
      <c r="S34" s="4">
        <f t="shared" si="1"/>
        <v>-2.0237022118709191</v>
      </c>
      <c r="T34" s="4">
        <f t="shared" si="2"/>
        <v>4.8808405832642828E-4</v>
      </c>
      <c r="U34" s="4">
        <f t="shared" si="3"/>
        <v>246.94</v>
      </c>
    </row>
    <row r="35" spans="1:21" x14ac:dyDescent="0.2">
      <c r="A35" s="4" t="s">
        <v>109</v>
      </c>
      <c r="B35" s="4">
        <v>3108667</v>
      </c>
      <c r="C35" s="4">
        <v>3109056</v>
      </c>
      <c r="D35" s="4">
        <v>390</v>
      </c>
      <c r="E35" s="4">
        <v>1</v>
      </c>
      <c r="F35" s="4" t="s">
        <v>12</v>
      </c>
      <c r="G35" s="4" t="s">
        <v>110</v>
      </c>
      <c r="H35" s="4" t="s">
        <v>329</v>
      </c>
      <c r="I35" s="4">
        <v>515.5</v>
      </c>
      <c r="J35" s="4">
        <v>77.8</v>
      </c>
      <c r="K35" s="4">
        <v>222.29</v>
      </c>
      <c r="L35" s="4">
        <v>44.45</v>
      </c>
      <c r="M35" s="4">
        <v>49.92</v>
      </c>
      <c r="N35" s="4">
        <v>35.4</v>
      </c>
      <c r="O35" s="4">
        <v>132.26</v>
      </c>
      <c r="P35" s="4">
        <v>200.48</v>
      </c>
      <c r="Q35" s="4">
        <v>96.13</v>
      </c>
      <c r="R35" s="4">
        <f t="shared" ref="R35:R66" si="4">AVERAGE(L35:N35)/AVERAGE(O35:Q35)</f>
        <v>0.30258586518059083</v>
      </c>
      <c r="S35" s="4">
        <f t="shared" ref="S35:S66" si="5">LOG(R35,2)</f>
        <v>-1.7245834989723472</v>
      </c>
      <c r="T35" s="4">
        <f t="shared" ref="T35:T66" si="6">TTEST(O35:Q35,L35:N35,2,2)</f>
        <v>3.2036017781236791E-2</v>
      </c>
      <c r="U35" s="4">
        <f t="shared" ref="U35:U66" si="7">MAX(L35:Q35)</f>
        <v>200.48</v>
      </c>
    </row>
    <row r="36" spans="1:21" x14ac:dyDescent="0.2">
      <c r="A36" s="4" t="s">
        <v>105</v>
      </c>
      <c r="B36" s="4">
        <v>3109096</v>
      </c>
      <c r="C36" s="4">
        <v>3110145</v>
      </c>
      <c r="D36" s="4">
        <v>1050</v>
      </c>
      <c r="E36" s="4">
        <v>1</v>
      </c>
      <c r="F36" s="4" t="s">
        <v>12</v>
      </c>
      <c r="G36" s="4" t="s">
        <v>106</v>
      </c>
      <c r="H36" s="4" t="s">
        <v>330</v>
      </c>
      <c r="I36" s="4">
        <v>176</v>
      </c>
      <c r="J36" s="4">
        <v>89.65</v>
      </c>
      <c r="K36" s="4">
        <v>256.14</v>
      </c>
      <c r="L36" s="4">
        <v>41.66</v>
      </c>
      <c r="M36" s="4">
        <v>37.729999999999997</v>
      </c>
      <c r="N36" s="4">
        <v>59.74</v>
      </c>
      <c r="O36" s="4">
        <v>152.4</v>
      </c>
      <c r="P36" s="4">
        <v>165.06</v>
      </c>
      <c r="Q36" s="4">
        <v>135.06</v>
      </c>
      <c r="R36" s="4">
        <f t="shared" si="4"/>
        <v>0.30745602404313621</v>
      </c>
      <c r="S36" s="4">
        <f t="shared" si="5"/>
        <v>-1.7015480207994309</v>
      </c>
      <c r="T36" s="4">
        <f t="shared" si="6"/>
        <v>6.9208191224403247E-4</v>
      </c>
      <c r="U36" s="4">
        <f t="shared" si="7"/>
        <v>165.06</v>
      </c>
    </row>
    <row r="37" spans="1:21" x14ac:dyDescent="0.2">
      <c r="A37" s="4" t="s">
        <v>102</v>
      </c>
      <c r="B37" s="4">
        <v>3110145</v>
      </c>
      <c r="C37" s="4">
        <v>3111017</v>
      </c>
      <c r="D37" s="4">
        <v>873</v>
      </c>
      <c r="E37" s="4">
        <v>1</v>
      </c>
      <c r="F37" s="4" t="s">
        <v>12</v>
      </c>
      <c r="G37" s="4" t="s">
        <v>103</v>
      </c>
      <c r="H37" s="4" t="s">
        <v>331</v>
      </c>
      <c r="I37" s="4">
        <v>314.5</v>
      </c>
      <c r="J37" s="4">
        <v>47.91</v>
      </c>
      <c r="K37" s="4">
        <v>136.88999999999999</v>
      </c>
      <c r="L37" s="4">
        <v>18.09</v>
      </c>
      <c r="M37" s="4">
        <v>20.350000000000001</v>
      </c>
      <c r="N37" s="4">
        <v>14.72</v>
      </c>
      <c r="O37" s="4">
        <v>81.44</v>
      </c>
      <c r="P37" s="4">
        <v>141.56</v>
      </c>
      <c r="Q37" s="4">
        <v>108.94</v>
      </c>
      <c r="R37" s="4">
        <f t="shared" si="4"/>
        <v>0.1601494245948063</v>
      </c>
      <c r="S37" s="4">
        <f t="shared" si="5"/>
        <v>-2.6425094802634375</v>
      </c>
      <c r="T37" s="4">
        <f t="shared" si="6"/>
        <v>5.9877327736917157E-3</v>
      </c>
      <c r="U37" s="4">
        <f t="shared" si="7"/>
        <v>141.56</v>
      </c>
    </row>
    <row r="38" spans="1:21" x14ac:dyDescent="0.2">
      <c r="A38" s="4" t="s">
        <v>176</v>
      </c>
      <c r="B38" s="4">
        <v>3155487</v>
      </c>
      <c r="C38" s="4">
        <v>3156134</v>
      </c>
      <c r="D38" s="4">
        <v>648</v>
      </c>
      <c r="E38" s="4">
        <v>1</v>
      </c>
      <c r="F38" s="4" t="s">
        <v>19</v>
      </c>
      <c r="G38" s="4" t="s">
        <v>177</v>
      </c>
      <c r="H38" s="4" t="s">
        <v>332</v>
      </c>
      <c r="I38" s="4">
        <v>640</v>
      </c>
      <c r="J38" s="4">
        <v>60.47</v>
      </c>
      <c r="K38" s="4">
        <v>172.79</v>
      </c>
      <c r="L38" s="4">
        <v>36.22</v>
      </c>
      <c r="M38" s="4">
        <v>30.95</v>
      </c>
      <c r="N38" s="4">
        <v>28.92</v>
      </c>
      <c r="O38" s="4">
        <v>102.8</v>
      </c>
      <c r="P38" s="4">
        <v>121.7</v>
      </c>
      <c r="Q38" s="4">
        <v>81.77</v>
      </c>
      <c r="R38" s="4">
        <f t="shared" si="4"/>
        <v>0.31374277598197675</v>
      </c>
      <c r="S38" s="4">
        <f t="shared" si="5"/>
        <v>-1.6723458539114808</v>
      </c>
      <c r="T38" s="4">
        <f t="shared" si="6"/>
        <v>3.9548770170179225E-3</v>
      </c>
      <c r="U38" s="4">
        <f t="shared" si="7"/>
        <v>121.7</v>
      </c>
    </row>
    <row r="39" spans="1:21" x14ac:dyDescent="0.2">
      <c r="A39" s="4" t="s">
        <v>189</v>
      </c>
      <c r="B39" s="4">
        <v>3166343</v>
      </c>
      <c r="C39" s="4">
        <v>3167062</v>
      </c>
      <c r="D39" s="4">
        <v>720</v>
      </c>
      <c r="E39" s="4">
        <v>1</v>
      </c>
      <c r="F39" s="4" t="s">
        <v>12</v>
      </c>
      <c r="G39" s="4" t="s">
        <v>190</v>
      </c>
      <c r="H39" s="4" t="s">
        <v>333</v>
      </c>
      <c r="I39" s="4">
        <v>180.5</v>
      </c>
      <c r="J39" s="4">
        <v>45.26</v>
      </c>
      <c r="K39" s="4">
        <v>129.33000000000001</v>
      </c>
      <c r="L39" s="4">
        <v>16.62</v>
      </c>
      <c r="M39" s="4">
        <v>16.21</v>
      </c>
      <c r="N39" s="4">
        <v>13.89</v>
      </c>
      <c r="O39" s="4">
        <v>76.95</v>
      </c>
      <c r="P39" s="4">
        <v>120.55</v>
      </c>
      <c r="Q39" s="4">
        <v>86.8</v>
      </c>
      <c r="R39" s="4">
        <f t="shared" si="4"/>
        <v>0.16433345058037283</v>
      </c>
      <c r="S39" s="4">
        <f t="shared" si="5"/>
        <v>-2.6053019196848726</v>
      </c>
      <c r="T39" s="4">
        <f t="shared" si="6"/>
        <v>3.9149399286560957E-3</v>
      </c>
      <c r="U39" s="4">
        <f t="shared" si="7"/>
        <v>120.55</v>
      </c>
    </row>
    <row r="40" spans="1:21" x14ac:dyDescent="0.2">
      <c r="A40" s="4" t="s">
        <v>95</v>
      </c>
      <c r="B40" s="4">
        <v>3167144</v>
      </c>
      <c r="C40" s="4">
        <v>3167335</v>
      </c>
      <c r="D40" s="4">
        <v>192</v>
      </c>
      <c r="E40" s="4">
        <v>1</v>
      </c>
      <c r="F40" s="4" t="s">
        <v>12</v>
      </c>
      <c r="G40" s="4" t="s">
        <v>182</v>
      </c>
      <c r="H40" s="4" t="s">
        <v>334</v>
      </c>
      <c r="I40" s="4">
        <v>239</v>
      </c>
      <c r="J40" s="4">
        <v>25.38</v>
      </c>
      <c r="K40" s="4">
        <v>72.510000000000005</v>
      </c>
      <c r="L40" s="4">
        <v>12.13</v>
      </c>
      <c r="M40" s="4">
        <v>13.73</v>
      </c>
      <c r="N40" s="4">
        <v>11.6</v>
      </c>
      <c r="O40" s="4">
        <v>43.14</v>
      </c>
      <c r="P40" s="4">
        <v>83.27</v>
      </c>
      <c r="Q40" s="4">
        <v>50.21</v>
      </c>
      <c r="R40" s="4">
        <f t="shared" si="4"/>
        <v>0.21209376061601176</v>
      </c>
      <c r="S40" s="4">
        <f t="shared" si="5"/>
        <v>-2.2372259146635924</v>
      </c>
      <c r="T40" s="4">
        <f t="shared" si="6"/>
        <v>2.0024159498431362E-2</v>
      </c>
      <c r="U40" s="4">
        <f t="shared" si="7"/>
        <v>83.27</v>
      </c>
    </row>
    <row r="41" spans="1:21" x14ac:dyDescent="0.2">
      <c r="A41" s="4" t="s">
        <v>191</v>
      </c>
      <c r="B41" s="4">
        <v>3167322</v>
      </c>
      <c r="C41" s="4">
        <v>3167558</v>
      </c>
      <c r="D41" s="4">
        <v>237</v>
      </c>
      <c r="E41" s="4">
        <v>1</v>
      </c>
      <c r="F41" s="4" t="s">
        <v>12</v>
      </c>
      <c r="G41" s="4" t="s">
        <v>192</v>
      </c>
      <c r="H41" s="4" t="s">
        <v>335</v>
      </c>
      <c r="I41" s="4">
        <v>230</v>
      </c>
      <c r="J41" s="4">
        <v>24.5</v>
      </c>
      <c r="K41" s="4">
        <v>70.010000000000005</v>
      </c>
      <c r="L41" s="4">
        <v>19.21</v>
      </c>
      <c r="M41" s="4">
        <v>14.62</v>
      </c>
      <c r="N41" s="4">
        <v>18.72</v>
      </c>
      <c r="O41" s="4">
        <v>41.65</v>
      </c>
      <c r="P41" s="4">
        <v>75.19</v>
      </c>
      <c r="Q41" s="4">
        <v>52.44</v>
      </c>
      <c r="R41" s="4">
        <f t="shared" si="4"/>
        <v>0.31043241965973534</v>
      </c>
      <c r="S41" s="4">
        <f t="shared" si="5"/>
        <v>-1.687648863264485</v>
      </c>
      <c r="T41" s="4">
        <f t="shared" si="6"/>
        <v>1.7627680234199861E-2</v>
      </c>
      <c r="U41" s="4">
        <f t="shared" si="7"/>
        <v>75.19</v>
      </c>
    </row>
    <row r="42" spans="1:21" x14ac:dyDescent="0.2">
      <c r="A42" s="4" t="s">
        <v>95</v>
      </c>
      <c r="B42" s="4">
        <v>3421106</v>
      </c>
      <c r="C42" s="4">
        <v>3421219</v>
      </c>
      <c r="D42" s="4">
        <v>114</v>
      </c>
      <c r="E42" s="4">
        <v>1</v>
      </c>
      <c r="F42" s="4" t="s">
        <v>19</v>
      </c>
      <c r="G42" s="4" t="s">
        <v>101</v>
      </c>
      <c r="H42" s="4" t="s">
        <v>336</v>
      </c>
      <c r="I42" s="4">
        <v>282</v>
      </c>
      <c r="J42" s="4">
        <v>29.94</v>
      </c>
      <c r="K42" s="4">
        <v>85.56</v>
      </c>
      <c r="L42" s="4">
        <v>15.57</v>
      </c>
      <c r="M42" s="4">
        <v>16.93</v>
      </c>
      <c r="N42" s="4">
        <v>14.43</v>
      </c>
      <c r="O42" s="4">
        <v>50.91</v>
      </c>
      <c r="P42" s="4">
        <v>74.510000000000005</v>
      </c>
      <c r="Q42" s="4">
        <v>44.26</v>
      </c>
      <c r="R42" s="4">
        <f t="shared" si="4"/>
        <v>0.27657944365865156</v>
      </c>
      <c r="S42" s="4">
        <f t="shared" si="5"/>
        <v>-1.8542341605022921</v>
      </c>
      <c r="T42" s="4">
        <f t="shared" si="6"/>
        <v>1.1295763398782025E-2</v>
      </c>
      <c r="U42" s="4">
        <f t="shared" si="7"/>
        <v>74.510000000000005</v>
      </c>
    </row>
    <row r="43" spans="1:21" x14ac:dyDescent="0.2">
      <c r="A43" s="4" t="s">
        <v>95</v>
      </c>
      <c r="B43" s="4">
        <v>3749348</v>
      </c>
      <c r="C43" s="4">
        <v>3749536</v>
      </c>
      <c r="D43" s="4">
        <v>189</v>
      </c>
      <c r="E43" s="4">
        <v>1</v>
      </c>
      <c r="F43" s="4" t="s">
        <v>19</v>
      </c>
      <c r="G43" s="4" t="s">
        <v>179</v>
      </c>
      <c r="H43" s="4" t="s">
        <v>337</v>
      </c>
      <c r="I43" s="4">
        <v>398.5</v>
      </c>
      <c r="J43" s="4">
        <v>42.04</v>
      </c>
      <c r="K43" s="4">
        <v>120.12</v>
      </c>
      <c r="L43" s="4">
        <v>10.37</v>
      </c>
      <c r="M43" s="4">
        <v>13.6</v>
      </c>
      <c r="N43" s="4">
        <v>14.07</v>
      </c>
      <c r="O43" s="4">
        <v>71.47</v>
      </c>
      <c r="P43" s="4">
        <v>67.77</v>
      </c>
      <c r="Q43" s="4">
        <v>50.25</v>
      </c>
      <c r="R43" s="4">
        <f t="shared" si="4"/>
        <v>0.20074937991450736</v>
      </c>
      <c r="S43" s="4">
        <f t="shared" si="5"/>
        <v>-2.3165325634120046</v>
      </c>
      <c r="T43" s="4">
        <f t="shared" si="6"/>
        <v>1.612312788736811E-3</v>
      </c>
      <c r="U43" s="4">
        <f t="shared" si="7"/>
        <v>71.47</v>
      </c>
    </row>
    <row r="44" spans="1:21" x14ac:dyDescent="0.2">
      <c r="A44" s="4" t="s">
        <v>187</v>
      </c>
      <c r="B44" s="4">
        <v>3844232</v>
      </c>
      <c r="C44" s="4">
        <v>3845266</v>
      </c>
      <c r="D44" s="4">
        <v>1035</v>
      </c>
      <c r="E44" s="4">
        <v>1</v>
      </c>
      <c r="F44" s="4" t="s">
        <v>19</v>
      </c>
      <c r="G44" s="4" t="s">
        <v>188</v>
      </c>
      <c r="H44" s="4" t="s">
        <v>338</v>
      </c>
      <c r="I44" s="4">
        <v>206.5</v>
      </c>
      <c r="J44" s="4">
        <v>23.13</v>
      </c>
      <c r="K44" s="4">
        <v>66.099999999999994</v>
      </c>
      <c r="L44" s="4">
        <v>4.58</v>
      </c>
      <c r="M44" s="4">
        <v>6.75</v>
      </c>
      <c r="N44" s="4">
        <v>4.62</v>
      </c>
      <c r="O44" s="4">
        <v>39.33</v>
      </c>
      <c r="P44" s="4">
        <v>50.44</v>
      </c>
      <c r="Q44" s="4">
        <v>34.82</v>
      </c>
      <c r="R44" s="4">
        <f t="shared" si="4"/>
        <v>0.12801990528934906</v>
      </c>
      <c r="S44" s="4">
        <f t="shared" si="5"/>
        <v>-2.9655599484937194</v>
      </c>
      <c r="T44" s="4">
        <f t="shared" si="6"/>
        <v>1.5224096961193316E-3</v>
      </c>
      <c r="U44" s="4">
        <f t="shared" si="7"/>
        <v>50.44</v>
      </c>
    </row>
    <row r="45" spans="1:21" x14ac:dyDescent="0.2">
      <c r="A45" s="4" t="s">
        <v>95</v>
      </c>
      <c r="B45" s="4">
        <v>3957949</v>
      </c>
      <c r="C45" s="4">
        <v>3958296</v>
      </c>
      <c r="D45" s="4">
        <v>348</v>
      </c>
      <c r="E45" s="4">
        <v>1</v>
      </c>
      <c r="F45" s="4" t="s">
        <v>19</v>
      </c>
      <c r="G45" s="4" t="s">
        <v>135</v>
      </c>
      <c r="H45" s="4" t="s">
        <v>339</v>
      </c>
      <c r="I45" s="4">
        <v>210.5</v>
      </c>
      <c r="J45" s="4">
        <v>19.61</v>
      </c>
      <c r="K45" s="4">
        <v>56.02</v>
      </c>
      <c r="L45" s="4">
        <v>5.0999999999999996</v>
      </c>
      <c r="M45" s="4">
        <v>6.7</v>
      </c>
      <c r="N45" s="4">
        <v>5.91</v>
      </c>
      <c r="O45" s="4">
        <v>33.33</v>
      </c>
      <c r="P45" s="4">
        <v>49.54</v>
      </c>
      <c r="Q45" s="4">
        <v>31.66</v>
      </c>
      <c r="R45" s="4">
        <f t="shared" si="4"/>
        <v>0.15463197415524316</v>
      </c>
      <c r="S45" s="4">
        <f t="shared" si="5"/>
        <v>-2.693089430309592</v>
      </c>
      <c r="T45" s="4">
        <f t="shared" si="6"/>
        <v>4.8605360500657072E-3</v>
      </c>
      <c r="U45" s="4">
        <f t="shared" si="7"/>
        <v>49.54</v>
      </c>
    </row>
    <row r="46" spans="1:21" x14ac:dyDescent="0.2">
      <c r="A46" s="4" t="s">
        <v>95</v>
      </c>
      <c r="B46" s="4">
        <v>3958293</v>
      </c>
      <c r="C46" s="4">
        <v>3958586</v>
      </c>
      <c r="D46" s="4">
        <v>294</v>
      </c>
      <c r="E46" s="4">
        <v>1</v>
      </c>
      <c r="F46" s="4" t="s">
        <v>19</v>
      </c>
      <c r="G46" s="4" t="s">
        <v>178</v>
      </c>
      <c r="H46" s="4" t="s">
        <v>340</v>
      </c>
      <c r="I46" s="4">
        <v>130</v>
      </c>
      <c r="J46" s="4">
        <v>18.75</v>
      </c>
      <c r="K46" s="4">
        <v>53.58</v>
      </c>
      <c r="L46" s="4">
        <v>9.4700000000000006</v>
      </c>
      <c r="M46" s="4">
        <v>12.52</v>
      </c>
      <c r="N46" s="4">
        <v>7.91</v>
      </c>
      <c r="O46" s="4">
        <v>31.88</v>
      </c>
      <c r="P46" s="4">
        <v>40.44</v>
      </c>
      <c r="Q46" s="4">
        <v>27.86</v>
      </c>
      <c r="R46" s="4">
        <f t="shared" si="4"/>
        <v>0.29846276701936519</v>
      </c>
      <c r="S46" s="4">
        <f t="shared" si="5"/>
        <v>-1.744377127172434</v>
      </c>
      <c r="T46" s="4">
        <f t="shared" si="6"/>
        <v>4.0466131928178486E-3</v>
      </c>
      <c r="U46" s="4">
        <f t="shared" si="7"/>
        <v>40.44</v>
      </c>
    </row>
    <row r="47" spans="1:21" x14ac:dyDescent="0.2">
      <c r="A47" s="4" t="s">
        <v>95</v>
      </c>
      <c r="B47" s="4">
        <v>4018640</v>
      </c>
      <c r="C47" s="4">
        <v>4018828</v>
      </c>
      <c r="D47" s="4">
        <v>189</v>
      </c>
      <c r="E47" s="4">
        <v>1</v>
      </c>
      <c r="F47" s="4" t="s">
        <v>19</v>
      </c>
      <c r="G47" s="4" t="s">
        <v>155</v>
      </c>
      <c r="H47" s="4" t="s">
        <v>341</v>
      </c>
      <c r="I47" s="4">
        <v>163.5</v>
      </c>
      <c r="J47" s="4">
        <v>15.49</v>
      </c>
      <c r="K47" s="4">
        <v>44.27</v>
      </c>
      <c r="L47" s="4">
        <v>4.99</v>
      </c>
      <c r="M47" s="4">
        <v>4.54</v>
      </c>
      <c r="N47" s="4">
        <v>4.4400000000000004</v>
      </c>
      <c r="O47" s="4">
        <v>26.34</v>
      </c>
      <c r="P47" s="4">
        <v>34.85</v>
      </c>
      <c r="Q47" s="4">
        <v>19.75</v>
      </c>
      <c r="R47" s="4">
        <f t="shared" si="4"/>
        <v>0.17259698542129975</v>
      </c>
      <c r="S47" s="4">
        <f t="shared" si="5"/>
        <v>-2.5345208282599603</v>
      </c>
      <c r="T47" s="4">
        <f t="shared" si="6"/>
        <v>6.9648895696251822E-3</v>
      </c>
      <c r="U47" s="4">
        <f t="shared" si="7"/>
        <v>34.85</v>
      </c>
    </row>
    <row r="48" spans="1:21" x14ac:dyDescent="0.2">
      <c r="A48" s="4" t="s">
        <v>123</v>
      </c>
      <c r="B48" s="4">
        <v>4041511</v>
      </c>
      <c r="C48" s="4">
        <v>4041807</v>
      </c>
      <c r="D48" s="4">
        <v>297</v>
      </c>
      <c r="E48" s="4">
        <v>1</v>
      </c>
      <c r="F48" s="4" t="s">
        <v>19</v>
      </c>
      <c r="G48" s="4" t="s">
        <v>124</v>
      </c>
      <c r="H48" s="4" t="s">
        <v>342</v>
      </c>
      <c r="I48" s="4">
        <v>234</v>
      </c>
      <c r="J48" s="4">
        <v>17.989999999999998</v>
      </c>
      <c r="K48" s="4">
        <v>51.4</v>
      </c>
      <c r="L48" s="4">
        <v>7.22</v>
      </c>
      <c r="M48" s="4">
        <v>6.62</v>
      </c>
      <c r="N48" s="4">
        <v>7.28</v>
      </c>
      <c r="O48" s="4">
        <v>30.58</v>
      </c>
      <c r="P48" s="4">
        <v>28.78</v>
      </c>
      <c r="Q48" s="4">
        <v>21.61</v>
      </c>
      <c r="R48" s="4">
        <f t="shared" si="4"/>
        <v>0.26083734716561691</v>
      </c>
      <c r="S48" s="4">
        <f t="shared" si="5"/>
        <v>-1.9387776428295542</v>
      </c>
      <c r="T48" s="4">
        <f t="shared" si="6"/>
        <v>1.9112071677877729E-3</v>
      </c>
      <c r="U48" s="4">
        <f t="shared" si="7"/>
        <v>30.58</v>
      </c>
    </row>
    <row r="49" spans="1:21" x14ac:dyDescent="0.2">
      <c r="A49" s="4" t="s">
        <v>158</v>
      </c>
      <c r="B49" s="4">
        <v>4233443</v>
      </c>
      <c r="C49" s="4">
        <v>4234996</v>
      </c>
      <c r="D49" s="4">
        <v>1554</v>
      </c>
      <c r="E49" s="4">
        <v>1</v>
      </c>
      <c r="F49" s="4" t="s">
        <v>19</v>
      </c>
      <c r="G49" s="4" t="s">
        <v>159</v>
      </c>
      <c r="H49" s="4" t="s">
        <v>343</v>
      </c>
      <c r="I49" s="4">
        <v>39</v>
      </c>
      <c r="J49" s="4">
        <v>16.09</v>
      </c>
      <c r="K49" s="4">
        <v>45.98</v>
      </c>
      <c r="L49" s="4">
        <v>8.18</v>
      </c>
      <c r="M49" s="4">
        <v>7.19</v>
      </c>
      <c r="N49" s="4">
        <v>11.63</v>
      </c>
      <c r="O49" s="4">
        <v>27.36</v>
      </c>
      <c r="P49" s="4">
        <v>28.58</v>
      </c>
      <c r="Q49" s="4">
        <v>28</v>
      </c>
      <c r="R49" s="4">
        <f t="shared" si="4"/>
        <v>0.32165832737669764</v>
      </c>
      <c r="S49" s="4">
        <f t="shared" si="5"/>
        <v>-1.6363990559477162</v>
      </c>
      <c r="T49" s="4">
        <f t="shared" si="6"/>
        <v>1.6708948389833396E-4</v>
      </c>
      <c r="U49" s="4">
        <f t="shared" si="7"/>
        <v>28.58</v>
      </c>
    </row>
    <row r="50" spans="1:21" x14ac:dyDescent="0.2">
      <c r="A50" s="4" t="s">
        <v>170</v>
      </c>
      <c r="B50" s="4">
        <v>4235007</v>
      </c>
      <c r="C50" s="4" t="s">
        <v>171</v>
      </c>
      <c r="D50" s="4" t="s">
        <v>172</v>
      </c>
      <c r="E50" s="4">
        <v>1</v>
      </c>
      <c r="F50" s="4" t="s">
        <v>19</v>
      </c>
      <c r="G50" s="4" t="s">
        <v>173</v>
      </c>
      <c r="H50" s="4" t="s">
        <v>173</v>
      </c>
      <c r="I50" s="4">
        <v>73.5</v>
      </c>
      <c r="J50" s="4">
        <v>9.98</v>
      </c>
      <c r="K50" s="4">
        <v>28.53</v>
      </c>
      <c r="L50" s="4">
        <v>5.5</v>
      </c>
      <c r="M50" s="4">
        <v>5.72</v>
      </c>
      <c r="N50" s="4">
        <v>6.97</v>
      </c>
      <c r="O50" s="4">
        <v>16.97</v>
      </c>
      <c r="P50" s="4">
        <v>23.97</v>
      </c>
      <c r="Q50" s="4">
        <v>16.170000000000002</v>
      </c>
      <c r="R50" s="4">
        <f t="shared" si="4"/>
        <v>0.31850814218175449</v>
      </c>
      <c r="S50" s="4">
        <f t="shared" si="5"/>
        <v>-1.6505978416048612</v>
      </c>
      <c r="T50" s="4">
        <f t="shared" si="6"/>
        <v>6.7472724877840574E-3</v>
      </c>
      <c r="U50" s="4">
        <f t="shared" si="7"/>
        <v>23.97</v>
      </c>
    </row>
    <row r="51" spans="1:21" x14ac:dyDescent="0.2">
      <c r="A51" s="4" t="s">
        <v>151</v>
      </c>
      <c r="B51" s="4">
        <v>4256907</v>
      </c>
      <c r="C51" s="4">
        <v>4257827</v>
      </c>
      <c r="D51" s="4">
        <v>921</v>
      </c>
      <c r="E51" s="4">
        <v>1</v>
      </c>
      <c r="F51" s="4" t="s">
        <v>12</v>
      </c>
      <c r="G51" s="4" t="s">
        <v>152</v>
      </c>
      <c r="H51" s="4" t="s">
        <v>344</v>
      </c>
      <c r="I51" s="4">
        <v>126</v>
      </c>
      <c r="J51" s="4">
        <v>6</v>
      </c>
      <c r="K51" s="4">
        <v>17.13</v>
      </c>
      <c r="L51" s="4">
        <v>2.48</v>
      </c>
      <c r="M51" s="4">
        <v>2.61</v>
      </c>
      <c r="N51" s="4">
        <v>2.78</v>
      </c>
      <c r="O51" s="4">
        <v>10.19</v>
      </c>
      <c r="P51" s="4">
        <v>18.29</v>
      </c>
      <c r="Q51" s="4">
        <v>12.42</v>
      </c>
      <c r="R51" s="4">
        <f t="shared" si="4"/>
        <v>0.19242053789731051</v>
      </c>
      <c r="S51" s="4">
        <f t="shared" si="5"/>
        <v>-2.377665302321625</v>
      </c>
      <c r="T51" s="4">
        <f t="shared" si="6"/>
        <v>1.0379977095952312E-2</v>
      </c>
      <c r="U51" s="4">
        <f t="shared" si="7"/>
        <v>18.29</v>
      </c>
    </row>
    <row r="52" spans="1:21" x14ac:dyDescent="0.2">
      <c r="A52" s="4" t="s">
        <v>153</v>
      </c>
      <c r="B52" s="4">
        <v>4279527</v>
      </c>
      <c r="C52" s="4">
        <v>4279883</v>
      </c>
      <c r="D52" s="4">
        <v>357</v>
      </c>
      <c r="E52" s="4">
        <v>1</v>
      </c>
      <c r="F52" s="4" t="s">
        <v>12</v>
      </c>
      <c r="G52" s="4" t="s">
        <v>154</v>
      </c>
      <c r="H52" s="4" t="s">
        <v>345</v>
      </c>
      <c r="I52" s="4">
        <v>17</v>
      </c>
      <c r="J52" s="4">
        <v>4.78</v>
      </c>
      <c r="K52" s="4">
        <v>13.65</v>
      </c>
      <c r="L52" s="4">
        <v>1.63</v>
      </c>
      <c r="M52" s="4">
        <v>2.75</v>
      </c>
      <c r="N52" s="4">
        <v>2.83</v>
      </c>
      <c r="O52" s="4">
        <v>8.1199999999999992</v>
      </c>
      <c r="P52" s="4">
        <v>14.14</v>
      </c>
      <c r="Q52" s="4">
        <v>11.67</v>
      </c>
      <c r="R52" s="4">
        <f t="shared" si="4"/>
        <v>0.21249631594459178</v>
      </c>
      <c r="S52" s="4">
        <f t="shared" si="5"/>
        <v>-2.2344902654701544</v>
      </c>
      <c r="T52" s="4">
        <f t="shared" si="6"/>
        <v>7.6132563545865273E-3</v>
      </c>
      <c r="U52" s="4">
        <f t="shared" si="7"/>
        <v>14.14</v>
      </c>
    </row>
    <row r="53" spans="1:21" x14ac:dyDescent="0.2">
      <c r="A53" s="4" t="s">
        <v>167</v>
      </c>
      <c r="B53" s="4">
        <v>4289493</v>
      </c>
      <c r="C53" s="4">
        <v>4290398</v>
      </c>
      <c r="D53" s="4">
        <v>906</v>
      </c>
      <c r="E53" s="4">
        <v>1</v>
      </c>
      <c r="F53" s="4" t="s">
        <v>12</v>
      </c>
      <c r="G53" s="4" t="s">
        <v>168</v>
      </c>
      <c r="H53" s="4" t="s">
        <v>346</v>
      </c>
      <c r="I53" s="4">
        <v>15</v>
      </c>
      <c r="J53" s="4">
        <v>4.99</v>
      </c>
      <c r="K53" s="4">
        <v>14.26</v>
      </c>
      <c r="L53" s="4">
        <v>2.82</v>
      </c>
      <c r="M53" s="4">
        <v>3.62</v>
      </c>
      <c r="N53" s="4">
        <v>3.35</v>
      </c>
      <c r="O53" s="4">
        <v>8.48</v>
      </c>
      <c r="P53" s="4">
        <v>12.62</v>
      </c>
      <c r="Q53" s="4">
        <v>11.05</v>
      </c>
      <c r="R53" s="4">
        <f t="shared" si="4"/>
        <v>0.30451010886469665</v>
      </c>
      <c r="S53" s="4">
        <f t="shared" si="5"/>
        <v>-1.7154379726116151</v>
      </c>
      <c r="T53" s="4">
        <f t="shared" si="6"/>
        <v>3.7369251390944715E-3</v>
      </c>
      <c r="U53" s="4">
        <f t="shared" si="7"/>
        <v>12.62</v>
      </c>
    </row>
    <row r="54" spans="1:21" x14ac:dyDescent="0.2">
      <c r="A54" s="4" t="s">
        <v>117</v>
      </c>
      <c r="B54" s="4">
        <v>4513261</v>
      </c>
      <c r="C54" s="4">
        <v>4513914</v>
      </c>
      <c r="D54" s="4">
        <v>654</v>
      </c>
      <c r="E54" s="4">
        <v>1</v>
      </c>
      <c r="F54" s="4" t="s">
        <v>19</v>
      </c>
      <c r="G54" s="4" t="s">
        <v>118</v>
      </c>
      <c r="H54" s="4" t="s">
        <v>347</v>
      </c>
      <c r="I54" s="4">
        <v>4.5</v>
      </c>
      <c r="J54" s="4">
        <v>2.33</v>
      </c>
      <c r="K54" s="4">
        <v>6.65</v>
      </c>
      <c r="L54" s="4">
        <v>1.5</v>
      </c>
      <c r="M54" s="4">
        <v>0.75</v>
      </c>
      <c r="N54" s="4">
        <v>3.13</v>
      </c>
      <c r="O54" s="4">
        <v>3.96</v>
      </c>
      <c r="P54" s="4">
        <v>2.56</v>
      </c>
      <c r="Q54" s="4">
        <v>11.11</v>
      </c>
      <c r="R54" s="4">
        <f t="shared" si="4"/>
        <v>0.30516165626772546</v>
      </c>
      <c r="S54" s="4">
        <f t="shared" si="5"/>
        <v>-1.7123543967635577</v>
      </c>
      <c r="T54" s="4">
        <f t="shared" si="6"/>
        <v>0.21031259498541408</v>
      </c>
      <c r="U54" s="4">
        <f t="shared" si="7"/>
        <v>11.11</v>
      </c>
    </row>
    <row r="55" spans="1:21" x14ac:dyDescent="0.2">
      <c r="A55" s="4" t="s">
        <v>197</v>
      </c>
      <c r="B55" s="4">
        <v>31433</v>
      </c>
      <c r="C55" s="4">
        <v>32557</v>
      </c>
      <c r="D55" s="4">
        <v>1125</v>
      </c>
      <c r="E55" s="4">
        <v>1</v>
      </c>
      <c r="F55" s="4" t="s">
        <v>19</v>
      </c>
      <c r="G55" s="4" t="s">
        <v>198</v>
      </c>
      <c r="H55" s="4" t="s">
        <v>348</v>
      </c>
      <c r="I55" s="4">
        <v>5.5</v>
      </c>
      <c r="J55" s="4">
        <v>3.9</v>
      </c>
      <c r="K55" s="4">
        <v>11.14</v>
      </c>
      <c r="L55" s="4">
        <v>2.34</v>
      </c>
      <c r="M55" s="4">
        <v>2.3199999999999998</v>
      </c>
      <c r="N55" s="4">
        <v>2.5</v>
      </c>
      <c r="O55" s="4">
        <v>6.63</v>
      </c>
      <c r="P55" s="4">
        <v>11.1</v>
      </c>
      <c r="Q55" s="4">
        <v>8.34</v>
      </c>
      <c r="R55" s="4">
        <f t="shared" si="4"/>
        <v>0.27464518603759114</v>
      </c>
      <c r="S55" s="4">
        <f t="shared" si="5"/>
        <v>-1.8643590902712999</v>
      </c>
      <c r="T55" s="4">
        <f t="shared" si="6"/>
        <v>8.4248779016240869E-3</v>
      </c>
      <c r="U55" s="4">
        <f t="shared" si="7"/>
        <v>11.1</v>
      </c>
    </row>
    <row r="56" spans="1:21" x14ac:dyDescent="0.2">
      <c r="A56" s="4" t="s">
        <v>200</v>
      </c>
      <c r="B56" s="4" t="s">
        <v>201</v>
      </c>
      <c r="C56" s="4">
        <v>35780</v>
      </c>
      <c r="D56" s="4" t="s">
        <v>202</v>
      </c>
      <c r="E56" s="4">
        <v>1</v>
      </c>
      <c r="F56" s="4" t="s">
        <v>12</v>
      </c>
      <c r="G56" s="4" t="s">
        <v>203</v>
      </c>
      <c r="H56" s="4" t="s">
        <v>203</v>
      </c>
      <c r="I56" s="4">
        <v>80</v>
      </c>
      <c r="J56" s="4">
        <v>5.9</v>
      </c>
      <c r="K56" s="4">
        <v>16.86</v>
      </c>
      <c r="L56" s="4">
        <v>1.66</v>
      </c>
      <c r="M56" s="4">
        <v>2.2200000000000002</v>
      </c>
      <c r="N56" s="4">
        <v>1.93</v>
      </c>
      <c r="O56" s="4">
        <v>10.029999999999999</v>
      </c>
      <c r="P56" s="4">
        <v>10.76</v>
      </c>
      <c r="Q56" s="4">
        <v>9.0399999999999991</v>
      </c>
      <c r="R56" s="4">
        <f t="shared" si="4"/>
        <v>0.19477036540395573</v>
      </c>
      <c r="S56" s="4">
        <f t="shared" si="5"/>
        <v>-2.360153908930684</v>
      </c>
      <c r="T56" s="4">
        <f t="shared" si="6"/>
        <v>1.0698070212699586E-4</v>
      </c>
      <c r="U56" s="4">
        <f t="shared" si="7"/>
        <v>10.76</v>
      </c>
    </row>
    <row r="57" spans="1:21" x14ac:dyDescent="0.2">
      <c r="A57" s="4" t="s">
        <v>95</v>
      </c>
      <c r="B57" s="4">
        <v>35935</v>
      </c>
      <c r="C57" s="4">
        <v>36357</v>
      </c>
      <c r="D57" s="4">
        <v>423</v>
      </c>
      <c r="E57" s="4">
        <v>1</v>
      </c>
      <c r="F57" s="4" t="s">
        <v>12</v>
      </c>
      <c r="G57" s="4" t="s">
        <v>199</v>
      </c>
      <c r="H57" s="4" t="s">
        <v>349</v>
      </c>
      <c r="I57" s="4">
        <v>48</v>
      </c>
      <c r="J57" s="4">
        <v>3.19</v>
      </c>
      <c r="K57" s="4">
        <v>9.1199999999999992</v>
      </c>
      <c r="L57" s="4">
        <v>1.99</v>
      </c>
      <c r="M57" s="4">
        <v>2.15</v>
      </c>
      <c r="N57" s="4">
        <v>1.98</v>
      </c>
      <c r="O57" s="4">
        <v>5.43</v>
      </c>
      <c r="P57" s="4">
        <v>8.23</v>
      </c>
      <c r="Q57" s="4">
        <v>7.28</v>
      </c>
      <c r="R57" s="4">
        <f t="shared" si="4"/>
        <v>0.29226361031518616</v>
      </c>
      <c r="S57" s="4">
        <f t="shared" si="5"/>
        <v>-1.7746578842381571</v>
      </c>
      <c r="T57" s="4">
        <f t="shared" si="6"/>
        <v>3.8929222758017322E-3</v>
      </c>
      <c r="U57" s="4">
        <f t="shared" si="7"/>
        <v>8.23</v>
      </c>
    </row>
    <row r="58" spans="1:21" x14ac:dyDescent="0.2">
      <c r="A58" s="4" t="s">
        <v>206</v>
      </c>
      <c r="B58" s="4">
        <v>36438</v>
      </c>
      <c r="C58" s="4">
        <v>37214</v>
      </c>
      <c r="D58" s="4">
        <v>777</v>
      </c>
      <c r="E58" s="4">
        <v>1</v>
      </c>
      <c r="F58" s="4" t="s">
        <v>12</v>
      </c>
      <c r="G58" s="4" t="s">
        <v>207</v>
      </c>
      <c r="H58" s="4" t="s">
        <v>350</v>
      </c>
      <c r="I58" s="4">
        <v>2.5</v>
      </c>
      <c r="J58" s="4">
        <v>0.89</v>
      </c>
      <c r="K58" s="4">
        <v>2.5299999999999998</v>
      </c>
      <c r="L58" s="4">
        <v>0.37</v>
      </c>
      <c r="M58" s="4">
        <v>0.39</v>
      </c>
      <c r="N58" s="4">
        <v>0.36</v>
      </c>
      <c r="O58" s="4">
        <v>1.51</v>
      </c>
      <c r="P58" s="4">
        <v>0</v>
      </c>
      <c r="Q58" s="4">
        <v>8.1</v>
      </c>
      <c r="R58" s="4">
        <f t="shared" si="4"/>
        <v>0.11654526534859523</v>
      </c>
      <c r="S58" s="4">
        <f t="shared" si="5"/>
        <v>-3.1010376987161465</v>
      </c>
      <c r="T58" s="4">
        <f t="shared" si="6"/>
        <v>0.3186622260096178</v>
      </c>
      <c r="U58" s="4">
        <f t="shared" si="7"/>
        <v>8.1</v>
      </c>
    </row>
    <row r="59" spans="1:21" x14ac:dyDescent="0.2">
      <c r="A59" s="4" t="s">
        <v>204</v>
      </c>
      <c r="B59" s="4">
        <v>37217</v>
      </c>
      <c r="C59" s="4">
        <v>38419</v>
      </c>
      <c r="D59" s="4">
        <v>1203</v>
      </c>
      <c r="E59" s="4">
        <v>1</v>
      </c>
      <c r="F59" s="4" t="s">
        <v>12</v>
      </c>
      <c r="G59" s="4" t="s">
        <v>205</v>
      </c>
      <c r="H59" s="4" t="s">
        <v>351</v>
      </c>
      <c r="I59" s="4">
        <v>5</v>
      </c>
      <c r="J59" s="4">
        <v>0.18</v>
      </c>
      <c r="K59" s="4">
        <v>0.52</v>
      </c>
      <c r="L59" s="4">
        <v>0.41</v>
      </c>
      <c r="M59" s="4">
        <v>0.05</v>
      </c>
      <c r="N59" s="4">
        <v>0.63</v>
      </c>
      <c r="O59" s="4">
        <v>0.31</v>
      </c>
      <c r="P59" s="4">
        <v>0</v>
      </c>
      <c r="Q59" s="4">
        <v>5.83</v>
      </c>
      <c r="R59" s="4">
        <f t="shared" si="4"/>
        <v>0.17752442996742671</v>
      </c>
      <c r="S59" s="4">
        <f t="shared" si="5"/>
        <v>-2.493910520593253</v>
      </c>
      <c r="T59" s="4">
        <f t="shared" si="6"/>
        <v>0.42598068683931595</v>
      </c>
      <c r="U59" s="4">
        <f t="shared" si="7"/>
        <v>5.83</v>
      </c>
    </row>
    <row r="60" spans="1:21" x14ac:dyDescent="0.2">
      <c r="A60" s="4" t="s">
        <v>208</v>
      </c>
      <c r="B60" s="4">
        <v>96400</v>
      </c>
      <c r="C60" s="4">
        <v>97206</v>
      </c>
      <c r="D60" s="4">
        <v>807</v>
      </c>
      <c r="E60" s="4">
        <v>1</v>
      </c>
      <c r="F60" s="4" t="s">
        <v>12</v>
      </c>
      <c r="G60" s="4" t="s">
        <v>209</v>
      </c>
      <c r="H60" s="4" t="s">
        <v>353</v>
      </c>
      <c r="I60" s="4">
        <v>3</v>
      </c>
      <c r="J60" s="4">
        <v>1.05</v>
      </c>
      <c r="K60" s="4">
        <v>3</v>
      </c>
      <c r="L60" s="4">
        <v>1.0900000000000001</v>
      </c>
      <c r="M60" s="4">
        <v>1.02</v>
      </c>
      <c r="N60" s="4">
        <v>0.53</v>
      </c>
      <c r="O60" s="4">
        <v>1.79</v>
      </c>
      <c r="P60" s="4">
        <v>1.73</v>
      </c>
      <c r="Q60" s="4">
        <v>5.58</v>
      </c>
      <c r="R60" s="4">
        <f t="shared" si="4"/>
        <v>0.29010989010989019</v>
      </c>
      <c r="S60" s="4">
        <f t="shared" si="5"/>
        <v>-1.7853286157276047</v>
      </c>
      <c r="T60" s="4">
        <f t="shared" si="6"/>
        <v>0.16924652701516041</v>
      </c>
      <c r="U60" s="4">
        <f t="shared" si="7"/>
        <v>5.58</v>
      </c>
    </row>
    <row r="61" spans="1:21" x14ac:dyDescent="0.2">
      <c r="A61" s="4" t="s">
        <v>208</v>
      </c>
      <c r="B61" s="4">
        <v>61112</v>
      </c>
      <c r="C61" s="4">
        <v>61918</v>
      </c>
      <c r="D61" s="4">
        <v>807</v>
      </c>
      <c r="E61" s="4">
        <v>1</v>
      </c>
      <c r="F61" s="4" t="s">
        <v>12</v>
      </c>
      <c r="G61" s="4" t="s">
        <v>211</v>
      </c>
      <c r="H61" s="4" t="s">
        <v>352</v>
      </c>
      <c r="I61" s="4">
        <v>1</v>
      </c>
      <c r="J61" s="4">
        <v>0.27</v>
      </c>
      <c r="K61" s="4">
        <v>0.78</v>
      </c>
      <c r="L61" s="4">
        <v>0.91</v>
      </c>
      <c r="M61" s="4">
        <v>0.1</v>
      </c>
      <c r="N61" s="4">
        <v>0.55000000000000004</v>
      </c>
      <c r="O61" s="4">
        <v>0.47</v>
      </c>
      <c r="P61" s="4">
        <v>0.45</v>
      </c>
      <c r="Q61" s="4">
        <v>4.17</v>
      </c>
      <c r="R61" s="4">
        <f t="shared" si="4"/>
        <v>0.30648330058939099</v>
      </c>
      <c r="S61" s="4">
        <f t="shared" si="5"/>
        <v>-1.7061196272134469</v>
      </c>
      <c r="T61" s="4">
        <f t="shared" si="6"/>
        <v>0.402794069023516</v>
      </c>
      <c r="U61" s="4">
        <f t="shared" si="7"/>
        <v>4.17</v>
      </c>
    </row>
    <row r="62" spans="1:21" x14ac:dyDescent="0.2">
      <c r="A62" s="4" t="s">
        <v>208</v>
      </c>
      <c r="B62" s="4">
        <v>119654</v>
      </c>
      <c r="C62" s="4">
        <v>120460</v>
      </c>
      <c r="D62" s="4">
        <v>807</v>
      </c>
      <c r="E62" s="4">
        <v>1</v>
      </c>
      <c r="F62" s="4" t="s">
        <v>12</v>
      </c>
      <c r="G62" s="4" t="s">
        <v>210</v>
      </c>
      <c r="H62" s="4" t="s">
        <v>352</v>
      </c>
      <c r="I62" s="4">
        <v>8</v>
      </c>
      <c r="J62" s="4">
        <v>2.19</v>
      </c>
      <c r="K62" s="4">
        <v>6.26</v>
      </c>
      <c r="L62" s="4">
        <v>0.4</v>
      </c>
      <c r="M62" s="4">
        <v>0.9</v>
      </c>
      <c r="N62" s="4">
        <v>0.69</v>
      </c>
      <c r="O62" s="4">
        <v>3.73</v>
      </c>
      <c r="P62" s="4">
        <v>0</v>
      </c>
      <c r="Q62" s="4">
        <v>3.41</v>
      </c>
      <c r="R62" s="4">
        <f t="shared" si="4"/>
        <v>0.27871148459383749</v>
      </c>
      <c r="S62" s="4">
        <f t="shared" si="5"/>
        <v>-1.843155643485451</v>
      </c>
      <c r="T62" s="4">
        <f t="shared" si="6"/>
        <v>0.22654205648296652</v>
      </c>
      <c r="U62" s="4">
        <f t="shared" si="7"/>
        <v>3.73</v>
      </c>
    </row>
    <row r="63" spans="1:21" x14ac:dyDescent="0.2">
      <c r="A63" s="4" t="s">
        <v>95</v>
      </c>
      <c r="B63" s="4">
        <v>121704</v>
      </c>
      <c r="C63" s="4">
        <v>121856</v>
      </c>
      <c r="D63" s="4">
        <v>153</v>
      </c>
      <c r="E63" s="4">
        <v>1</v>
      </c>
      <c r="F63" s="4" t="s">
        <v>12</v>
      </c>
      <c r="G63" s="4" t="s">
        <v>223</v>
      </c>
      <c r="H63" s="4" t="s">
        <v>354</v>
      </c>
      <c r="I63" s="4">
        <v>2</v>
      </c>
      <c r="J63" s="4">
        <v>0.36</v>
      </c>
      <c r="K63" s="4">
        <v>1.02</v>
      </c>
      <c r="L63" s="4">
        <v>0.11</v>
      </c>
      <c r="M63" s="4">
        <v>0.2</v>
      </c>
      <c r="N63" s="4">
        <v>0</v>
      </c>
      <c r="O63" s="4">
        <v>0.61</v>
      </c>
      <c r="P63" s="4">
        <v>0.44</v>
      </c>
      <c r="Q63" s="4">
        <v>3.72</v>
      </c>
      <c r="R63" s="4">
        <f t="shared" si="4"/>
        <v>6.4989517819706494E-2</v>
      </c>
      <c r="S63" s="4">
        <f t="shared" si="5"/>
        <v>-3.9436491456186369</v>
      </c>
      <c r="T63" s="4">
        <f t="shared" si="6"/>
        <v>0.23621212503471167</v>
      </c>
      <c r="U63" s="4">
        <f t="shared" si="7"/>
        <v>3.72</v>
      </c>
    </row>
    <row r="64" spans="1:21" x14ac:dyDescent="0.2">
      <c r="A64" s="4" t="s">
        <v>95</v>
      </c>
      <c r="B64" s="4">
        <v>3421367</v>
      </c>
      <c r="C64" s="4">
        <v>3421522</v>
      </c>
      <c r="D64" s="4">
        <v>156</v>
      </c>
      <c r="E64" s="4">
        <v>1</v>
      </c>
      <c r="F64" s="4" t="s">
        <v>19</v>
      </c>
      <c r="G64" s="4" t="s">
        <v>136</v>
      </c>
      <c r="H64" s="4" t="s">
        <v>355</v>
      </c>
      <c r="I64" s="4">
        <v>0</v>
      </c>
      <c r="J64" s="4">
        <v>0</v>
      </c>
      <c r="K64" s="4">
        <v>0</v>
      </c>
      <c r="L64" s="4">
        <v>0.25</v>
      </c>
      <c r="M64" s="4">
        <v>0.1</v>
      </c>
      <c r="N64" s="4">
        <v>0.14000000000000001</v>
      </c>
      <c r="O64" s="4">
        <v>0</v>
      </c>
      <c r="P64" s="4">
        <v>0</v>
      </c>
      <c r="Q64" s="4">
        <v>2.34</v>
      </c>
      <c r="R64" s="4">
        <f t="shared" si="4"/>
        <v>0.20940170940170941</v>
      </c>
      <c r="S64" s="4">
        <f t="shared" si="5"/>
        <v>-2.2556548754681964</v>
      </c>
      <c r="T64" s="4">
        <f t="shared" si="6"/>
        <v>0.47409269501758583</v>
      </c>
      <c r="U64" s="4">
        <f t="shared" si="7"/>
        <v>2.34</v>
      </c>
    </row>
    <row r="65" spans="1:21" x14ac:dyDescent="0.2">
      <c r="A65" s="4" t="s">
        <v>149</v>
      </c>
      <c r="B65" s="4">
        <v>1804773</v>
      </c>
      <c r="C65" s="4">
        <v>1804910</v>
      </c>
      <c r="D65" s="4">
        <v>138</v>
      </c>
      <c r="E65" s="4">
        <v>1</v>
      </c>
      <c r="F65" s="4" t="s">
        <v>12</v>
      </c>
      <c r="G65" s="4" t="s">
        <v>150</v>
      </c>
      <c r="H65" s="4" t="s">
        <v>356</v>
      </c>
      <c r="I65" s="4">
        <v>4</v>
      </c>
      <c r="J65" s="4">
        <v>0.43</v>
      </c>
      <c r="K65" s="4">
        <v>1.23</v>
      </c>
      <c r="L65" s="4">
        <v>0.31</v>
      </c>
      <c r="M65" s="4">
        <v>0.27</v>
      </c>
      <c r="N65" s="4">
        <v>0.43</v>
      </c>
      <c r="O65" s="4">
        <v>0.73</v>
      </c>
      <c r="P65" s="4">
        <v>0.36</v>
      </c>
      <c r="Q65" s="4">
        <v>2.3199999999999998</v>
      </c>
      <c r="R65" s="4">
        <f t="shared" si="4"/>
        <v>0.29618768328445755</v>
      </c>
      <c r="S65" s="4">
        <f t="shared" si="5"/>
        <v>-1.7554164462723774</v>
      </c>
      <c r="T65" s="4">
        <f t="shared" si="6"/>
        <v>0.25537874385095577</v>
      </c>
      <c r="U65" s="4">
        <f t="shared" si="7"/>
        <v>2.3199999999999998</v>
      </c>
    </row>
    <row r="66" spans="1:21" x14ac:dyDescent="0.2">
      <c r="A66" s="4" t="s">
        <v>95</v>
      </c>
      <c r="B66" s="4">
        <v>122216</v>
      </c>
      <c r="C66" s="4">
        <v>122416</v>
      </c>
      <c r="D66" s="4">
        <v>201</v>
      </c>
      <c r="E66" s="4">
        <v>1</v>
      </c>
      <c r="F66" s="4" t="s">
        <v>12</v>
      </c>
      <c r="G66" s="4" t="s">
        <v>222</v>
      </c>
      <c r="H66" s="4" t="s">
        <v>357</v>
      </c>
      <c r="I66" s="4">
        <v>2</v>
      </c>
      <c r="J66" s="4">
        <v>1.03</v>
      </c>
      <c r="K66" s="4">
        <v>2.96</v>
      </c>
      <c r="L66" s="4">
        <v>1.07</v>
      </c>
      <c r="M66" s="4">
        <v>0</v>
      </c>
      <c r="N66" s="4">
        <v>0.26</v>
      </c>
      <c r="O66" s="4">
        <v>1.76</v>
      </c>
      <c r="P66" s="4">
        <v>0.85</v>
      </c>
      <c r="Q66" s="4">
        <v>2.15</v>
      </c>
      <c r="R66" s="4">
        <f t="shared" si="4"/>
        <v>0.27941176470588236</v>
      </c>
      <c r="S66" s="4">
        <f t="shared" si="5"/>
        <v>-1.8395353278067541</v>
      </c>
      <c r="T66" s="4">
        <f t="shared" si="6"/>
        <v>8.5079692718989977E-2</v>
      </c>
      <c r="U66" s="4">
        <f t="shared" si="7"/>
        <v>2.15</v>
      </c>
    </row>
  </sheetData>
  <sortState xmlns:xlrd2="http://schemas.microsoft.com/office/spreadsheetml/2017/richdata2" ref="A3:U66">
    <sortCondition descending="1" ref="U3:U66"/>
  </sortState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ated</vt:lpstr>
      <vt:lpstr>Re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Farthing</dc:creator>
  <cp:lastModifiedBy>Stevens, Ann</cp:lastModifiedBy>
  <dcterms:created xsi:type="dcterms:W3CDTF">2024-04-05T16:42:14Z</dcterms:created>
  <dcterms:modified xsi:type="dcterms:W3CDTF">2025-04-30T18:36:43Z</dcterms:modified>
</cp:coreProperties>
</file>